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 activeTab="4"/>
  </bookViews>
  <sheets>
    <sheet name="Mites" sheetId="1" r:id="rId1"/>
    <sheet name="Mites and dehydration and mites" sheetId="2" r:id="rId2"/>
    <sheet name="Dehydration, dehydrat and mites" sheetId="3" r:id="rId3"/>
    <sheet name="Interpro IDs" sheetId="4" r:id="rId4"/>
    <sheet name="Legend" sheetId="5" r:id="rId5"/>
  </sheets>
  <calcPr calcId="145621"/>
</workbook>
</file>

<file path=xl/calcChain.xml><?xml version="1.0" encoding="utf-8"?>
<calcChain xmlns="http://schemas.openxmlformats.org/spreadsheetml/2006/main">
  <c r="V3" i="2" l="1"/>
  <c r="V2" i="2"/>
  <c r="T3" i="2"/>
  <c r="T4" i="2"/>
  <c r="T5" i="2"/>
  <c r="T6" i="2"/>
  <c r="T7" i="2"/>
  <c r="T8" i="2"/>
  <c r="T9" i="2"/>
  <c r="T10" i="2"/>
  <c r="T11" i="2"/>
  <c r="T12" i="2"/>
  <c r="T2" i="2"/>
  <c r="R3" i="2"/>
  <c r="R4" i="2"/>
  <c r="R5" i="2"/>
  <c r="R2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2" i="2"/>
  <c r="N3" i="2"/>
  <c r="N4" i="2"/>
  <c r="N5" i="2"/>
  <c r="N6" i="2"/>
  <c r="N7" i="2"/>
  <c r="N8" i="2"/>
  <c r="N9" i="2"/>
  <c r="N10" i="2"/>
  <c r="N11" i="2"/>
  <c r="N2" i="2"/>
  <c r="L3" i="2"/>
  <c r="L4" i="2"/>
  <c r="L5" i="2"/>
  <c r="L6" i="2"/>
  <c r="L7" i="2"/>
  <c r="L8" i="2"/>
  <c r="L9" i="2"/>
  <c r="L10" i="2"/>
  <c r="L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2" i="2"/>
  <c r="F2" i="2"/>
  <c r="D3" i="2"/>
  <c r="D4" i="2"/>
  <c r="D5" i="2"/>
  <c r="D6" i="2"/>
  <c r="D7" i="2"/>
  <c r="D8" i="2"/>
  <c r="D9" i="2"/>
  <c r="D10" i="2"/>
  <c r="D11" i="2"/>
  <c r="D12" i="2"/>
  <c r="D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2" i="2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2" i="3"/>
</calcChain>
</file>

<file path=xl/sharedStrings.xml><?xml version="1.0" encoding="utf-8"?>
<sst xmlns="http://schemas.openxmlformats.org/spreadsheetml/2006/main" count="1212" uniqueCount="633">
  <si>
    <t>12 elements included exclusively in "Barley":</t>
  </si>
  <si>
    <t>10 common elements in "Arabidopsis" and "Barley":</t>
  </si>
  <si>
    <t>6 common elements in "Tomato" and "Barley":</t>
  </si>
  <si>
    <t>85 common elements in "Arabidopsis", "Tomato" and "Barley":</t>
  </si>
  <si>
    <t>IPR000489</t>
  </si>
  <si>
    <t>Pterin-binding_dom</t>
  </si>
  <si>
    <t>IPR001010</t>
  </si>
  <si>
    <t>Thionin</t>
  </si>
  <si>
    <t>IPR000407</t>
  </si>
  <si>
    <t>GDA1_CD39_NTPase</t>
  </si>
  <si>
    <t>IPR000183</t>
  </si>
  <si>
    <t>Orn/DAP/Arg_de-COase</t>
  </si>
  <si>
    <t>IPR000877</t>
  </si>
  <si>
    <t>Prot_inh_BBI</t>
  </si>
  <si>
    <t>IPR001077</t>
  </si>
  <si>
    <t>O_MeTrfase_2</t>
  </si>
  <si>
    <t>IPR000819</t>
  </si>
  <si>
    <t>Peptidase_M17_C</t>
  </si>
  <si>
    <t>IPR000490</t>
  </si>
  <si>
    <t>Glyco_hydro_17</t>
  </si>
  <si>
    <t>IPR001014</t>
  </si>
  <si>
    <t>Ribosomal_L23/L25_CS</t>
  </si>
  <si>
    <t>IPR001153</t>
  </si>
  <si>
    <t>Barwin_dom</t>
  </si>
  <si>
    <t>IPR010028</t>
  </si>
  <si>
    <t>Acid_phosphatase_pln</t>
  </si>
  <si>
    <t>IPR000620</t>
  </si>
  <si>
    <t>EamA_dom</t>
  </si>
  <si>
    <t>IPR001574</t>
  </si>
  <si>
    <t>Ribosome_inactivat_prot</t>
  </si>
  <si>
    <t>IPR004265</t>
  </si>
  <si>
    <t>Dirigent</t>
  </si>
  <si>
    <t>IPR011356</t>
  </si>
  <si>
    <t>Leucine_aapep/pepB</t>
  </si>
  <si>
    <t>IPR000668</t>
  </si>
  <si>
    <t>Peptidase_C1A_C</t>
  </si>
  <si>
    <t>IPR011012</t>
  </si>
  <si>
    <t>Longin-like_dom</t>
  </si>
  <si>
    <t>IPR007736</t>
  </si>
  <si>
    <t>Caleosin-related</t>
  </si>
  <si>
    <t>IPR014403</t>
  </si>
  <si>
    <t>APS1/VSP</t>
  </si>
  <si>
    <t>IPR000864</t>
  </si>
  <si>
    <t>Prot_inh_pot1</t>
  </si>
  <si>
    <t>IPR012678</t>
  </si>
  <si>
    <t>Ribosomal_L23/L15e_core_dom</t>
  </si>
  <si>
    <t>IPR012967</t>
  </si>
  <si>
    <t>Plant_MeTrfase_dimerisation</t>
  </si>
  <si>
    <t>IPR033556</t>
  </si>
  <si>
    <t>PLA</t>
  </si>
  <si>
    <t>IPR000907</t>
  </si>
  <si>
    <t>LipOase</t>
  </si>
  <si>
    <t>IPR013025</t>
  </si>
  <si>
    <t>Ribosomal_L25/23</t>
  </si>
  <si>
    <t>IPR016461</t>
  </si>
  <si>
    <t>O-MeTrfase_COMT</t>
  </si>
  <si>
    <t>IPR001024</t>
  </si>
  <si>
    <t>PLAT/LH2_dom</t>
  </si>
  <si>
    <t>IPR016138</t>
  </si>
  <si>
    <t>Ribosome_inactivat_prot_sub1</t>
  </si>
  <si>
    <t>IPR018226</t>
  </si>
  <si>
    <t>Barwin_CS</t>
  </si>
  <si>
    <t>IPR001087</t>
  </si>
  <si>
    <t>GDSL</t>
  </si>
  <si>
    <t>IPR017988</t>
  </si>
  <si>
    <t>Ribosome_inactivat_prot_CS</t>
  </si>
  <si>
    <t>IPR019942</t>
  </si>
  <si>
    <t>DapL_aminotrans</t>
  </si>
  <si>
    <t>IPR001128</t>
  </si>
  <si>
    <t>Cyt_P450</t>
  </si>
  <si>
    <t>IPR019454</t>
  </si>
  <si>
    <t>Lipoprot_YkyA-like</t>
  </si>
  <si>
    <t>IPR033734</t>
  </si>
  <si>
    <t>Jacalin-like_lectin_dom_plant</t>
  </si>
  <si>
    <t>IPR001199</t>
  </si>
  <si>
    <t>Cyt_B5-like_heme/steroid-bd</t>
  </si>
  <si>
    <t>IPR022775</t>
  </si>
  <si>
    <t>AP_mu_sigma_su</t>
  </si>
  <si>
    <t>IPR001229</t>
  </si>
  <si>
    <t>Jacalin-like_lectin_dom</t>
  </si>
  <si>
    <t>IPR027363</t>
  </si>
  <si>
    <t>M1Pi_N</t>
  </si>
  <si>
    <t>IPR001246</t>
  </si>
  <si>
    <t>LipOase_plant</t>
  </si>
  <si>
    <t>IPR001480</t>
  </si>
  <si>
    <t>Bulb-type_lectin_dom</t>
  </si>
  <si>
    <t>IPR001568</t>
  </si>
  <si>
    <t>RNase_T2-like</t>
  </si>
  <si>
    <t>IPR001929</t>
  </si>
  <si>
    <t>Germin</t>
  </si>
  <si>
    <t>IPR001938</t>
  </si>
  <si>
    <t>Thaumatin</t>
  </si>
  <si>
    <t>IPR001951</t>
  </si>
  <si>
    <t>Histone_H4</t>
  </si>
  <si>
    <t>IPR002035</t>
  </si>
  <si>
    <t>VWF_A</t>
  </si>
  <si>
    <t>IPR002048</t>
  </si>
  <si>
    <t>EF_hand_dom</t>
  </si>
  <si>
    <t>IPR002401</t>
  </si>
  <si>
    <t>Cyt_P450_E_grp-I</t>
  </si>
  <si>
    <t>IPR002912</t>
  </si>
  <si>
    <t>ACT_dom</t>
  </si>
  <si>
    <t>IPR002921</t>
  </si>
  <si>
    <t>Fungal_lipase-like</t>
  </si>
  <si>
    <t>IPR002985</t>
  </si>
  <si>
    <t>Arg_decrbxlase</t>
  </si>
  <si>
    <t>IPR003657</t>
  </si>
  <si>
    <t>WRKY_dom</t>
  </si>
  <si>
    <t>IPR004045</t>
  </si>
  <si>
    <t>Glutathione_S-Trfase_N</t>
  </si>
  <si>
    <t>IPR004046</t>
  </si>
  <si>
    <t>GST_C</t>
  </si>
  <si>
    <t>IPR004839</t>
  </si>
  <si>
    <t>Aminotransferase_I/II</t>
  </si>
  <si>
    <t>IPR004843</t>
  </si>
  <si>
    <t>Calcineurin-like_PHP_ApaH</t>
  </si>
  <si>
    <t>IPR005123</t>
  </si>
  <si>
    <t>Oxoglu/Fe-dep_dioxygenase</t>
  </si>
  <si>
    <t>IPR005519</t>
  </si>
  <si>
    <t>Acid_phosphat_B-like</t>
  </si>
  <si>
    <t>IPR006045</t>
  </si>
  <si>
    <t>Cupin_1</t>
  </si>
  <si>
    <t>IPR008254</t>
  </si>
  <si>
    <t>Flavodoxin/NO_synth</t>
  </si>
  <si>
    <t>IPR008963</t>
  </si>
  <si>
    <t>Purple_acid_Pase-like_N</t>
  </si>
  <si>
    <t>IPR009006</t>
  </si>
  <si>
    <t>Ala_racemase/Decarboxylase_C</t>
  </si>
  <si>
    <t>IPR009009</t>
  </si>
  <si>
    <t>RlpA-like_DPBB</t>
  </si>
  <si>
    <t>IPR009072</t>
  </si>
  <si>
    <t>Histone-fold</t>
  </si>
  <si>
    <t>IPR010399</t>
  </si>
  <si>
    <t>Tify_dom</t>
  </si>
  <si>
    <t>IPR010987</t>
  </si>
  <si>
    <t>Glutathione-S-Trfase_C-like</t>
  </si>
  <si>
    <t>IPR011051</t>
  </si>
  <si>
    <t>RmlC_Cupin</t>
  </si>
  <si>
    <t>IPR011598</t>
  </si>
  <si>
    <t>bHLH_dom</t>
  </si>
  <si>
    <t>IPR011991</t>
  </si>
  <si>
    <t>WHTH_DNA-bd_dom</t>
  </si>
  <si>
    <t>IPR012336</t>
  </si>
  <si>
    <t>Thioredoxin-like_fold</t>
  </si>
  <si>
    <t>IPR013128</t>
  </si>
  <si>
    <t>Peptidase_C1A</t>
  </si>
  <si>
    <t>IPR013201</t>
  </si>
  <si>
    <t>Prot_inhib_I29</t>
  </si>
  <si>
    <t>IPR013819</t>
  </si>
  <si>
    <t>LipOase_C</t>
  </si>
  <si>
    <t>IPR013830</t>
  </si>
  <si>
    <t>SGNH_hydro</t>
  </si>
  <si>
    <t>IPR014710</t>
  </si>
  <si>
    <t>RmlC-like_jellyroll</t>
  </si>
  <si>
    <t>IPR015421</t>
  </si>
  <si>
    <t>PyrdxlP-dep_Trfase_major_sub1</t>
  </si>
  <si>
    <t>IPR015422</t>
  </si>
  <si>
    <t>PyrdxlP-dep_Trfase_sub2</t>
  </si>
  <si>
    <t>IPR015424</t>
  </si>
  <si>
    <t>PyrdxlP-dep_Trfase</t>
  </si>
  <si>
    <t>IPR015660</t>
  </si>
  <si>
    <t>MASH1/Ascl1a-like</t>
  </si>
  <si>
    <t>IPR015914</t>
  </si>
  <si>
    <t>Purple_acid_Pase_N</t>
  </si>
  <si>
    <t>IPR017853</t>
  </si>
  <si>
    <t>Glycoside_hydrolase_SF</t>
  </si>
  <si>
    <t>IPR017949</t>
  </si>
  <si>
    <t>Thaumatin_CS</t>
  </si>
  <si>
    <t>IPR017972</t>
  </si>
  <si>
    <t>Cyt_P450_CS</t>
  </si>
  <si>
    <t>IPR018188</t>
  </si>
  <si>
    <t>RNase_T2_His_AS_1</t>
  </si>
  <si>
    <t>IPR018467</t>
  </si>
  <si>
    <t>CCT_CS</t>
  </si>
  <si>
    <t>IPR018506</t>
  </si>
  <si>
    <t>Cyt_B5_heme-BS</t>
  </si>
  <si>
    <t>IPR019809</t>
  </si>
  <si>
    <t>Histone_H4_CS</t>
  </si>
  <si>
    <t>IPR020833</t>
  </si>
  <si>
    <t>LipOase_Fe_BS</t>
  </si>
  <si>
    <t>IPR020834</t>
  </si>
  <si>
    <t>LipOase_CS</t>
  </si>
  <si>
    <t>IPR022644</t>
  </si>
  <si>
    <t>De-COase2_N</t>
  </si>
  <si>
    <t>IPR022657</t>
  </si>
  <si>
    <t>De-COase2_CS</t>
  </si>
  <si>
    <t>IPR022796</t>
  </si>
  <si>
    <t>Chloroa_b-bind</t>
  </si>
  <si>
    <t>IPR023214</t>
  </si>
  <si>
    <t>HAD-like_dom</t>
  </si>
  <si>
    <t>IPR023329</t>
  </si>
  <si>
    <t>Chlorophyll_a/b-bd_dom</t>
  </si>
  <si>
    <t>IPR025660</t>
  </si>
  <si>
    <t>Pept_his_AS</t>
  </si>
  <si>
    <t>IPR025661</t>
  </si>
  <si>
    <t>Pept_asp_AS</t>
  </si>
  <si>
    <t>IPR025733</t>
  </si>
  <si>
    <t>Purple_acid_PPase_C_dom</t>
  </si>
  <si>
    <t>IPR026992</t>
  </si>
  <si>
    <t>DIOX_N</t>
  </si>
  <si>
    <t>IPR027433</t>
  </si>
  <si>
    <t>Lipoxygenase_domain_3</t>
  </si>
  <si>
    <t>IPR027443</t>
  </si>
  <si>
    <t>IPNS-like</t>
  </si>
  <si>
    <t>IPR029039</t>
  </si>
  <si>
    <t>Flavoprotein-like_dom</t>
  </si>
  <si>
    <t>IPR029052</t>
  </si>
  <si>
    <t>Metallo-depent_PP-like</t>
  </si>
  <si>
    <t>IPR029058</t>
  </si>
  <si>
    <t>AB_hydrolase</t>
  </si>
  <si>
    <t>IPR029063</t>
  </si>
  <si>
    <t>SAM-dependent_MTases</t>
  </si>
  <si>
    <t>IPR029066</t>
  </si>
  <si>
    <t>PLP-binding_barrel</t>
  </si>
  <si>
    <t>IPR030184</t>
  </si>
  <si>
    <t>WAT1-related</t>
  </si>
  <si>
    <t>IPR032838</t>
  </si>
  <si>
    <t>Vwaint_dom</t>
  </si>
  <si>
    <t>IPR033130</t>
  </si>
  <si>
    <t>RNase_T2_His_AS_2</t>
  </si>
  <si>
    <t>IPR033697</t>
  </si>
  <si>
    <t>Ribonuclease_T2_eukaryotic</t>
  </si>
  <si>
    <t>IPR034347</t>
  </si>
  <si>
    <t>GST_Phi_C</t>
  </si>
  <si>
    <t>IPR034871</t>
  </si>
  <si>
    <t>Allene_oxi_cyc/dirigent</t>
  </si>
  <si>
    <t>IPR035425</t>
  </si>
  <si>
    <t>CENP-T/H4_C</t>
  </si>
  <si>
    <t>IPR035669</t>
  </si>
  <si>
    <t>SGNH_plant_lipase_like</t>
  </si>
  <si>
    <t>1 element included exclusively in "Mites":</t>
  </si>
  <si>
    <t>11 common elements in "Mites", "Arabidopsis" and "Tomato":</t>
  </si>
  <si>
    <t>2 common elements in "Mites" and "Tomato":</t>
  </si>
  <si>
    <t>IPR000010</t>
  </si>
  <si>
    <t>IPR000167</t>
  </si>
  <si>
    <t>IPR000169</t>
  </si>
  <si>
    <t>IPR001048</t>
  </si>
  <si>
    <t>IPR000850</t>
  </si>
  <si>
    <t>IPR000484</t>
  </si>
  <si>
    <t>IPR000210</t>
  </si>
  <si>
    <t>IPR001057</t>
  </si>
  <si>
    <t>IPR000965</t>
  </si>
  <si>
    <t>IPR000845</t>
  </si>
  <si>
    <t>IPR000528</t>
  </si>
  <si>
    <t>IPR001547</t>
  </si>
  <si>
    <t>IPR001353</t>
  </si>
  <si>
    <t>IPR001099</t>
  </si>
  <si>
    <t>IPR000644</t>
  </si>
  <si>
    <t>IPR001910</t>
  </si>
  <si>
    <t>IPR004162</t>
  </si>
  <si>
    <t>IPR001148</t>
  </si>
  <si>
    <t>IPR000823</t>
  </si>
  <si>
    <t>IPR007484</t>
  </si>
  <si>
    <t>IPR004887</t>
  </si>
  <si>
    <t>IPR002028</t>
  </si>
  <si>
    <t>IPR001005</t>
  </si>
  <si>
    <t>IPR023186</t>
  </si>
  <si>
    <t>IPR005615</t>
  </si>
  <si>
    <t>IPR007856</t>
  </si>
  <si>
    <t>IPR001117</t>
  </si>
  <si>
    <t>IPR029064</t>
  </si>
  <si>
    <t>IPR005715</t>
  </si>
  <si>
    <t>IPR008138</t>
  </si>
  <si>
    <t>IPR001155</t>
  </si>
  <si>
    <t>IPR029958</t>
  </si>
  <si>
    <t>IPR005766</t>
  </si>
  <si>
    <t>IPR008139</t>
  </si>
  <si>
    <t>IPR001360</t>
  </si>
  <si>
    <t>IPR032752</t>
  </si>
  <si>
    <t>IPR006266</t>
  </si>
  <si>
    <t>IPR008811</t>
  </si>
  <si>
    <t>IPR001461</t>
  </si>
  <si>
    <t>IPR010431</t>
  </si>
  <si>
    <t>IPR008999</t>
  </si>
  <si>
    <t>IPR001563</t>
  </si>
  <si>
    <t>IPR011205</t>
  </si>
  <si>
    <t>IPR011001</t>
  </si>
  <si>
    <t>IPR001763</t>
  </si>
  <si>
    <t>IPR014042</t>
  </si>
  <si>
    <t>IPR011060</t>
  </si>
  <si>
    <t>IPR001881</t>
  </si>
  <si>
    <t>IPR014049</t>
  </si>
  <si>
    <t>IPR011141</t>
  </si>
  <si>
    <t>IPR001902</t>
  </si>
  <si>
    <t>IPR014709</t>
  </si>
  <si>
    <t>IPR012328</t>
  </si>
  <si>
    <t>IPR001906</t>
  </si>
  <si>
    <t>IPR016185</t>
  </si>
  <si>
    <t>IPR015590</t>
  </si>
  <si>
    <t>IPR001969</t>
  </si>
  <si>
    <t>IPR017896</t>
  </si>
  <si>
    <t>IPR016161</t>
  </si>
  <si>
    <t>IPR002016</t>
  </si>
  <si>
    <t>IPR018073</t>
  </si>
  <si>
    <t>IPR016162</t>
  </si>
  <si>
    <t>IPR002068</t>
  </si>
  <si>
    <t>IPR018087</t>
  </si>
  <si>
    <t>IPR017761</t>
  </si>
  <si>
    <t>IPR002213</t>
  </si>
  <si>
    <t>IPR019797</t>
  </si>
  <si>
    <t>IPR018088</t>
  </si>
  <si>
    <t>IPR002328</t>
  </si>
  <si>
    <t>IPR020593</t>
  </si>
  <si>
    <t>IPR018338</t>
  </si>
  <si>
    <t>IPR002347</t>
  </si>
  <si>
    <t>IPR023332</t>
  </si>
  <si>
    <t>IPR023561</t>
  </si>
  <si>
    <t>IPR002355</t>
  </si>
  <si>
    <t>IPR024553</t>
  </si>
  <si>
    <t>IPR028144</t>
  </si>
  <si>
    <t>IPR002403</t>
  </si>
  <si>
    <t>IPR027214</t>
  </si>
  <si>
    <t>IPR029510</t>
  </si>
  <si>
    <t>IPR002641</t>
  </si>
  <si>
    <t>IPR030314</t>
  </si>
  <si>
    <t>IPR030513</t>
  </si>
  <si>
    <t>IPR002645</t>
  </si>
  <si>
    <t>IPR033690</t>
  </si>
  <si>
    <t>IPR031425</t>
  </si>
  <si>
    <t>IPR002937</t>
  </si>
  <si>
    <t>IPR033872</t>
  </si>
  <si>
    <t>IPR033869</t>
  </si>
  <si>
    <t>IPR003137</t>
  </si>
  <si>
    <t>IPR034565</t>
  </si>
  <si>
    <t>IPR034285</t>
  </si>
  <si>
    <t>IPR003245</t>
  </si>
  <si>
    <t>IPR034288</t>
  </si>
  <si>
    <t>IPR003676</t>
  </si>
  <si>
    <t>IPR034289</t>
  </si>
  <si>
    <t>IPR004294</t>
  </si>
  <si>
    <t>IPR004316</t>
  </si>
  <si>
    <t>IPR005150</t>
  </si>
  <si>
    <t>IPR005630</t>
  </si>
  <si>
    <t>IPR005828</t>
  </si>
  <si>
    <t>IPR006094</t>
  </si>
  <si>
    <t>IPR006140</t>
  </si>
  <si>
    <t>IPR006501</t>
  </si>
  <si>
    <t>IPR006694</t>
  </si>
  <si>
    <t>IPR008030</t>
  </si>
  <si>
    <t>IPR008930</t>
  </si>
  <si>
    <t>IPR008949</t>
  </si>
  <si>
    <t>IPR008972</t>
  </si>
  <si>
    <t>IPR008978</t>
  </si>
  <si>
    <t>IPR009057</t>
  </si>
  <si>
    <t>IPR009410</t>
  </si>
  <si>
    <t>IPR010255</t>
  </si>
  <si>
    <t>IPR011032</t>
  </si>
  <si>
    <t>IPR011333</t>
  </si>
  <si>
    <t>IPR011706</t>
  </si>
  <si>
    <t>IPR011707</t>
  </si>
  <si>
    <t>IPR013087</t>
  </si>
  <si>
    <t>IPR013094</t>
  </si>
  <si>
    <t>IPR013149</t>
  </si>
  <si>
    <t>IPR013154</t>
  </si>
  <si>
    <t>IPR013210</t>
  </si>
  <si>
    <t>IPR013785</t>
  </si>
  <si>
    <t>IPR016035</t>
  </si>
  <si>
    <t>IPR016039</t>
  </si>
  <si>
    <t>IPR016040</t>
  </si>
  <si>
    <t>IPR016140</t>
  </si>
  <si>
    <t>IPR016166</t>
  </si>
  <si>
    <t>IPR016167</t>
  </si>
  <si>
    <t>IPR016169</t>
  </si>
  <si>
    <t>IPR018097</t>
  </si>
  <si>
    <t>IPR019587</t>
  </si>
  <si>
    <t>IPR019793</t>
  </si>
  <si>
    <t>IPR019794</t>
  </si>
  <si>
    <t>IPR020843</t>
  </si>
  <si>
    <t>IPR020846</t>
  </si>
  <si>
    <t>IPR020904</t>
  </si>
  <si>
    <t>IPR021109</t>
  </si>
  <si>
    <t>IPR021410</t>
  </si>
  <si>
    <t>IPR023210</t>
  </si>
  <si>
    <t>IPR023393</t>
  </si>
  <si>
    <t>IPR023753</t>
  </si>
  <si>
    <t>IPR027356</t>
  </si>
  <si>
    <t>IPR027417</t>
  </si>
  <si>
    <t>IPR028871</t>
  </si>
  <si>
    <t>IPR029044</t>
  </si>
  <si>
    <t>IPR029055</t>
  </si>
  <si>
    <t>IPR031107</t>
  </si>
  <si>
    <t>IPR032675</t>
  </si>
  <si>
    <t>IPR033121</t>
  </si>
  <si>
    <t>IPR033124</t>
  </si>
  <si>
    <t>IPR033132</t>
  </si>
  <si>
    <t>IPR033138</t>
  </si>
  <si>
    <t>IPR033905</t>
  </si>
  <si>
    <t>IPR034267</t>
  </si>
  <si>
    <t>0 elements included exclusively in "Drought":</t>
  </si>
  <si>
    <t>5 common elements in "Arabidopsis", "Tomato" and "Drought":</t>
  </si>
  <si>
    <t>2 common elements in "Arabidopsis" and "Drought":</t>
  </si>
  <si>
    <t>Adenylat/UMP-CMP_kin</t>
  </si>
  <si>
    <t>IPR006137</t>
  </si>
  <si>
    <t>NADH_UbQ_OxRdtase-like_20kDa</t>
  </si>
  <si>
    <t>IPR000719</t>
  </si>
  <si>
    <t>Prot_kinase_dom</t>
  </si>
  <si>
    <t>IPR006138</t>
  </si>
  <si>
    <t>NADH_UQ_OxRdtase_20Kd_su</t>
  </si>
  <si>
    <t>UMP_CMP_kinase</t>
  </si>
  <si>
    <t>IPR008271</t>
  </si>
  <si>
    <t>Ser/Thr_kinase_AS</t>
  </si>
  <si>
    <t>IPR011009</t>
  </si>
  <si>
    <t>Kinase-like_dom</t>
  </si>
  <si>
    <t>SWEET_sugar_transpr</t>
  </si>
  <si>
    <t>IPR017441</t>
  </si>
  <si>
    <t>Protein_kinase_ATP_BS</t>
  </si>
  <si>
    <t>Adenylat_kinase_CS</t>
  </si>
  <si>
    <t>Polyketide_cyclase/dehydratase</t>
  </si>
  <si>
    <t>START-like_dom</t>
  </si>
  <si>
    <t>P-loop_NTPase</t>
  </si>
  <si>
    <t>33 elements included exclusively in "DroughtMites":</t>
  </si>
  <si>
    <t>1 common element in "Arabidopsis", "Drought" and "DroughtMites":</t>
  </si>
  <si>
    <t>12 common elements in "Arabidopsis", "Tomato", "Drought" and "DroughtMites":</t>
  </si>
  <si>
    <t>6 common elements in "Drought" and "DroughtMites":</t>
  </si>
  <si>
    <t>Interpro ID</t>
  </si>
  <si>
    <t>Interpro Short Description</t>
  </si>
  <si>
    <t>Cystatin_dom</t>
  </si>
  <si>
    <t>Dehydrin</t>
  </si>
  <si>
    <t>Pept_cys_AS</t>
  </si>
  <si>
    <t>BTB/POZ_dom</t>
  </si>
  <si>
    <t>Photo_RC_L/M</t>
  </si>
  <si>
    <t>IPR000504</t>
  </si>
  <si>
    <t>RRM_dom</t>
  </si>
  <si>
    <t>Plant_LTP</t>
  </si>
  <si>
    <t>CBS_dom</t>
  </si>
  <si>
    <t>IPR000726</t>
  </si>
  <si>
    <t>Glyco_hydro_19_cat</t>
  </si>
  <si>
    <t>IPR000757</t>
  </si>
  <si>
    <t>GH16</t>
  </si>
  <si>
    <t>Peroxidase_pln</t>
  </si>
  <si>
    <t>Nucleoside_phosphorylase_d</t>
  </si>
  <si>
    <t>GPR_dom</t>
  </si>
  <si>
    <t>SANT/Myb</t>
  </si>
  <si>
    <t>Asp/Glu/Uridylate_kinase</t>
  </si>
  <si>
    <t>Glu/AcGlu_kinase</t>
  </si>
  <si>
    <t>Chalcone/stilbene_synthase_N</t>
  </si>
  <si>
    <t>Cu-oxidase</t>
  </si>
  <si>
    <t>Carbonic_anhydrase_a</t>
  </si>
  <si>
    <t>OxRdtase_FMN_N</t>
  </si>
  <si>
    <t>IPR001223</t>
  </si>
  <si>
    <t>Glyco_hydro18_cat</t>
  </si>
  <si>
    <t>IPR001245</t>
  </si>
  <si>
    <t>Ser-Thr/Tyr_kinase_cat_dom</t>
  </si>
  <si>
    <t>IPR001351</t>
  </si>
  <si>
    <t>Ribosomal_S3_C</t>
  </si>
  <si>
    <t>Proteasome_sua/b</t>
  </si>
  <si>
    <t>Glyco_hydro_1</t>
  </si>
  <si>
    <t>Aspartic_peptidase_A1</t>
  </si>
  <si>
    <t>Glyco_hydro_5</t>
  </si>
  <si>
    <t>Peptidase_S10</t>
  </si>
  <si>
    <t>Rhodanese-like_dom</t>
  </si>
  <si>
    <t>EGF-like_Ca-bd_dom</t>
  </si>
  <si>
    <t>SLC26A/SulP_fam</t>
  </si>
  <si>
    <t>Terpene_synth_N</t>
  </si>
  <si>
    <t>IPR001907</t>
  </si>
  <si>
    <t>ClpP</t>
  </si>
  <si>
    <t>Inosine/uridine_hydrolase_dom</t>
  </si>
  <si>
    <t>Aspartic_peptidase_AS</t>
  </si>
  <si>
    <t>Haem_peroxidase_pln/fun/bac</t>
  </si>
  <si>
    <t>Trp_synthase_suA</t>
  </si>
  <si>
    <t>A-crystallin/Hsp20_dom</t>
  </si>
  <si>
    <t>UDP_glucos_trans</t>
  </si>
  <si>
    <t>ADH_Zn_CS</t>
  </si>
  <si>
    <t>SDR_fam</t>
  </si>
  <si>
    <t>Cu_oxidase_Cu_BS</t>
  </si>
  <si>
    <t>Cyt_P450_E_grp-IV</t>
  </si>
  <si>
    <t>PNPLA_dom</t>
  </si>
  <si>
    <t>STAS_dom</t>
  </si>
  <si>
    <t>IPR002659</t>
  </si>
  <si>
    <t>Glyco_trans_31</t>
  </si>
  <si>
    <t>Amino_oxidase</t>
  </si>
  <si>
    <t>PA_domain</t>
  </si>
  <si>
    <t>Phytocyanin_dom</t>
  </si>
  <si>
    <t>SAUR_fam</t>
  </si>
  <si>
    <t>IPR004154</t>
  </si>
  <si>
    <t>Anticodon-bd</t>
  </si>
  <si>
    <t>SINA-like</t>
  </si>
  <si>
    <t>Carotenoid_Oase</t>
  </si>
  <si>
    <t>IPR004516</t>
  </si>
  <si>
    <t>HisRS/HisZ</t>
  </si>
  <si>
    <t>Glutathione_synth_subst-bd_euk</t>
  </si>
  <si>
    <t>Cellulose_synth</t>
  </si>
  <si>
    <t>Glutathione_synthase</t>
  </si>
  <si>
    <t>Terpene_synthase_metal-bd</t>
  </si>
  <si>
    <t>IPR005704</t>
  </si>
  <si>
    <t>Ribosomal_S3_bac</t>
  </si>
  <si>
    <t>Glu_5kinase/COase_Synthase</t>
  </si>
  <si>
    <t>P5_carboxy_syn</t>
  </si>
  <si>
    <t>MFS_sugar_transport-like</t>
  </si>
  <si>
    <t>Oxid_FAD_bind_N</t>
  </si>
  <si>
    <t>D-isomer_DH_NAD-bd</t>
  </si>
  <si>
    <t>Pectinesterase_inhib_dom</t>
  </si>
  <si>
    <t>Fatty_acid_hydroxylase</t>
  </si>
  <si>
    <t>Peptidase_M28</t>
  </si>
  <si>
    <t>SapB_1</t>
  </si>
  <si>
    <t>NmrA-like</t>
  </si>
  <si>
    <t>SapB_2</t>
  </si>
  <si>
    <t>SaposinB_dom</t>
  </si>
  <si>
    <t>IPR008263</t>
  </si>
  <si>
    <t>GH16_AS</t>
  </si>
  <si>
    <t>Glycosyl_hydrolases_36</t>
  </si>
  <si>
    <t>Terpenoid_cyclase/PrenylTrfase</t>
  </si>
  <si>
    <t>Isoprenoid_synthase_dom</t>
  </si>
  <si>
    <t>Cupredoxin</t>
  </si>
  <si>
    <t>HSP20-like_chaperone</t>
  </si>
  <si>
    <t>Actin_cross-linking</t>
  </si>
  <si>
    <t>IPR009019</t>
  </si>
  <si>
    <t>KH_prok-type</t>
  </si>
  <si>
    <t>Homeobox-like</t>
  </si>
  <si>
    <t>Allene_ox_cyc</t>
  </si>
  <si>
    <t>Haem_peroxidase</t>
  </si>
  <si>
    <t>Fascin</t>
  </si>
  <si>
    <t>IPR010713</t>
  </si>
  <si>
    <t>XET_C</t>
  </si>
  <si>
    <t>Saposin-like</t>
  </si>
  <si>
    <t>GroES-like</t>
  </si>
  <si>
    <t>RibuloseP-bd_barrel</t>
  </si>
  <si>
    <t>Polyketide_synthase_type-III</t>
  </si>
  <si>
    <t>UCP015417_vWA</t>
  </si>
  <si>
    <t>SKP1/BTB/POZ</t>
  </si>
  <si>
    <t>Cu-oxidase_2</t>
  </si>
  <si>
    <t>Cu-oxidase_3</t>
  </si>
  <si>
    <t>IPR011992</t>
  </si>
  <si>
    <t>EF-hand-dom_pair</t>
  </si>
  <si>
    <t>Chalcone/stilbene_synth_C</t>
  </si>
  <si>
    <t>Znf_C2H2_type</t>
  </si>
  <si>
    <t>AB_hydrolase_3</t>
  </si>
  <si>
    <t>ADH_C</t>
  </si>
  <si>
    <t>ADH_N</t>
  </si>
  <si>
    <t>LRR_N_plant-typ</t>
  </si>
  <si>
    <t>IPR013320</t>
  </si>
  <si>
    <t>ConA-like_dom</t>
  </si>
  <si>
    <t>Aldolase_TIM</t>
  </si>
  <si>
    <t>Glutathione_synthase_a-hlx_euk</t>
  </si>
  <si>
    <t>Glutathione_synthase_N_euk</t>
  </si>
  <si>
    <t>Glutathione_synthase_dom</t>
  </si>
  <si>
    <t>Aldehyde_DH_dom</t>
  </si>
  <si>
    <t>IPR015946</t>
  </si>
  <si>
    <t>KH_dom-like_a/b</t>
  </si>
  <si>
    <t>Acyl_Trfase/lysoPLipase</t>
  </si>
  <si>
    <t>Thiolase-like</t>
  </si>
  <si>
    <t>NAD(P)-bd_dom</t>
  </si>
  <si>
    <t>Bifunc_inhib/LTP/seed_store</t>
  </si>
  <si>
    <t>Ald_DH/histidinol_DH</t>
  </si>
  <si>
    <t>Ald_DH_N</t>
  </si>
  <si>
    <t>FAD-bd_2</t>
  </si>
  <si>
    <t>FAD-bd_2_sub1</t>
  </si>
  <si>
    <t>CO_DH_flavot_FAD-bd_sub2</t>
  </si>
  <si>
    <t>PreATP-grasp_dom</t>
  </si>
  <si>
    <t>IPR016283</t>
  </si>
  <si>
    <t>Glyco_hydro_19</t>
  </si>
  <si>
    <t>IPR016455</t>
  </si>
  <si>
    <t>XTH</t>
  </si>
  <si>
    <t>Laccase</t>
  </si>
  <si>
    <t>4Fe4S_Fe-S-bd</t>
  </si>
  <si>
    <t>Prot_inh_cystat_CS</t>
  </si>
  <si>
    <t>Glyco_hydro_5_CS</t>
  </si>
  <si>
    <t>Chalcone/stilbene_synthase_AS</t>
  </si>
  <si>
    <t>EGF_Ca-bd_CS</t>
  </si>
  <si>
    <t>IPR018215</t>
  </si>
  <si>
    <t>ClpP_Ser_AS</t>
  </si>
  <si>
    <t>IPR018247</t>
  </si>
  <si>
    <t>EF_Hand_1_Ca_BS</t>
  </si>
  <si>
    <t>Carbonic_anhydrase_a-class_CS</t>
  </si>
  <si>
    <t>Peroxidases_heam-ligand_BS</t>
  </si>
  <si>
    <t>Peroxidases_AS</t>
  </si>
  <si>
    <t>Glutamate_5-kinase_CS</t>
  </si>
  <si>
    <t>G-glutamylP_reductase_CS</t>
  </si>
  <si>
    <t>IPR020635</t>
  </si>
  <si>
    <t>Tyr_kinase_cat_dom</t>
  </si>
  <si>
    <t>PKS_ER</t>
  </si>
  <si>
    <t>MFS_dom</t>
  </si>
  <si>
    <t>Sc_DH/Rdtase_CS</t>
  </si>
  <si>
    <t>Peptidase_aspartic_dom</t>
  </si>
  <si>
    <t>FAF</t>
  </si>
  <si>
    <t>Inosine/uridine_hydrolase</t>
  </si>
  <si>
    <t>NADP_OxRdtase_dom</t>
  </si>
  <si>
    <t>Proteasome_alpha-type</t>
  </si>
  <si>
    <t>IPR023346</t>
  </si>
  <si>
    <t>Lysozyme-like_dom</t>
  </si>
  <si>
    <t>Carbonic_anhydrase_a-class</t>
  </si>
  <si>
    <t>IPR023562</t>
  </si>
  <si>
    <t>ClpP/TepA</t>
  </si>
  <si>
    <t>FAD/NAD-binding_dom</t>
  </si>
  <si>
    <t>IPR024171</t>
  </si>
  <si>
    <t>SRK-like_kinase</t>
  </si>
  <si>
    <t>DUF2828</t>
  </si>
  <si>
    <t>IPR024788</t>
  </si>
  <si>
    <t>Malectin-like_Carb-bd_dom</t>
  </si>
  <si>
    <t>Cystatin</t>
  </si>
  <si>
    <t>NPH3_dom</t>
  </si>
  <si>
    <t>CYSTM_dom</t>
  </si>
  <si>
    <t>BlueCu_1_BS</t>
  </si>
  <si>
    <t>Nucleotide-diphossugar_trans</t>
  </si>
  <si>
    <t>IPR029045</t>
  </si>
  <si>
    <t>ClpP/crotonase-like_dom</t>
  </si>
  <si>
    <t>Ntn_hydrolases_N</t>
  </si>
  <si>
    <t>L30e-like</t>
  </si>
  <si>
    <t>Ald_DH_CS_GLU</t>
  </si>
  <si>
    <t>RPT2</t>
  </si>
  <si>
    <t>High_sul_transp</t>
  </si>
  <si>
    <t>Dehydrin_CS</t>
  </si>
  <si>
    <t>HSP20</t>
  </si>
  <si>
    <t>NPR1/NH1-interacting</t>
  </si>
  <si>
    <t>L_dom-like</t>
  </si>
  <si>
    <t>UBD</t>
  </si>
  <si>
    <t>IPR032799</t>
  </si>
  <si>
    <t>TAXi_C</t>
  </si>
  <si>
    <t>IPR032861</t>
  </si>
  <si>
    <t>TAXi_N</t>
  </si>
  <si>
    <t>PEPTIDASE_A1</t>
  </si>
  <si>
    <t>Ser_caboxypep_his_AS</t>
  </si>
  <si>
    <t>Glyco_hydro_1_N_CS</t>
  </si>
  <si>
    <t>IPR033135</t>
  </si>
  <si>
    <t>ClpP_His_AS</t>
  </si>
  <si>
    <t>Cu_oxidase_CS</t>
  </si>
  <si>
    <t>Phytepsin</t>
  </si>
  <si>
    <t>nsLTP2</t>
  </si>
  <si>
    <t>Secretory_peroxidase</t>
  </si>
  <si>
    <t>CuRO_3_AAO</t>
  </si>
  <si>
    <t>CuRO_2_LCC</t>
  </si>
  <si>
    <t>CuRO_1_LCC</t>
  </si>
  <si>
    <t>CuRO_3_LCC</t>
  </si>
  <si>
    <t>Put_cell_wall</t>
  </si>
  <si>
    <r>
      <rPr>
        <b/>
        <sz val="12"/>
        <color theme="1"/>
        <rFont val="Times New Roman"/>
        <family val="1"/>
      </rPr>
      <t>Supplementary Data Sheet 4.</t>
    </r>
    <r>
      <rPr>
        <sz val="12"/>
        <color theme="1"/>
        <rFont val="Times New Roman"/>
        <family val="1"/>
      </rPr>
      <t xml:space="preserve"> Interpro identifiers for each comparison involving barley data. Tomato and Arabidopsis Interpro identifiers from DEGs after mite treatment were used in all comparisons.</t>
    </r>
  </si>
  <si>
    <t>28 elements included exclusively in "DehydrationMites":</t>
  </si>
  <si>
    <t>11 common elements in "Mites" and "DehydrationMites":</t>
  </si>
  <si>
    <t>30 common elements in "DehydrationMites" and "Arabidopsis":</t>
  </si>
  <si>
    <t>88 common elements in "DehydrationMites", "Arabidopsis" and "Tomato":</t>
  </si>
  <si>
    <t>9 common elements in "DehydrationMites" and "Tomato":</t>
  </si>
  <si>
    <t>10 common elements in "Mites", "DehydrationMites" and "Arabidopsis":</t>
  </si>
  <si>
    <t>74 common elements in "Mites", "DehydrationMites", "Arabidopsis" and "Tomato":</t>
  </si>
  <si>
    <t>4 common elements in "Mites", "DehydrationMites" and "Tomato"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2" borderId="0" xfId="0" applyFill="1"/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6"/>
  <sheetViews>
    <sheetView workbookViewId="0">
      <selection activeCell="C19" sqref="C19"/>
    </sheetView>
  </sheetViews>
  <sheetFormatPr baseColWidth="10" defaultRowHeight="15" x14ac:dyDescent="0.25"/>
  <cols>
    <col min="1" max="1" width="18.85546875" customWidth="1"/>
    <col min="2" max="2" width="29.5703125" customWidth="1"/>
    <col min="3" max="3" width="17.85546875" customWidth="1"/>
    <col min="4" max="4" width="36.42578125" customWidth="1"/>
    <col min="5" max="5" width="26.42578125" customWidth="1"/>
    <col min="6" max="6" width="28.42578125" customWidth="1"/>
    <col min="7" max="7" width="22.28515625" customWidth="1"/>
    <col min="8" max="8" width="33.85546875" customWidth="1"/>
  </cols>
  <sheetData>
    <row r="1" spans="1:9" ht="60" x14ac:dyDescent="0.25">
      <c r="A1" s="2" t="s">
        <v>0</v>
      </c>
      <c r="B1" s="2"/>
      <c r="C1" s="2" t="s">
        <v>1</v>
      </c>
      <c r="D1" s="2"/>
      <c r="E1" s="2" t="s">
        <v>2</v>
      </c>
      <c r="F1" s="2"/>
      <c r="G1" s="2" t="s">
        <v>3</v>
      </c>
      <c r="H1" s="2"/>
      <c r="I1" s="1"/>
    </row>
    <row r="2" spans="1:9" x14ac:dyDescent="0.2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</row>
    <row r="3" spans="1:9" x14ac:dyDescent="0.25">
      <c r="A3" t="s">
        <v>12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</row>
    <row r="4" spans="1:9" x14ac:dyDescent="0.25">
      <c r="A4" t="s">
        <v>20</v>
      </c>
      <c r="B4" t="s">
        <v>21</v>
      </c>
      <c r="C4" t="s">
        <v>22</v>
      </c>
      <c r="D4" t="s">
        <v>23</v>
      </c>
      <c r="E4" t="s">
        <v>24</v>
      </c>
      <c r="F4" t="s">
        <v>25</v>
      </c>
      <c r="G4" t="s">
        <v>26</v>
      </c>
      <c r="H4" t="s">
        <v>27</v>
      </c>
    </row>
    <row r="5" spans="1:9" x14ac:dyDescent="0.25">
      <c r="A5" t="s">
        <v>28</v>
      </c>
      <c r="B5" t="s">
        <v>29</v>
      </c>
      <c r="C5" t="s">
        <v>30</v>
      </c>
      <c r="D5" t="s">
        <v>31</v>
      </c>
      <c r="E5" t="s">
        <v>32</v>
      </c>
      <c r="F5" t="s">
        <v>33</v>
      </c>
      <c r="G5" t="s">
        <v>34</v>
      </c>
      <c r="H5" t="s">
        <v>35</v>
      </c>
    </row>
    <row r="6" spans="1:9" x14ac:dyDescent="0.25">
      <c r="A6" t="s">
        <v>36</v>
      </c>
      <c r="B6" t="s">
        <v>37</v>
      </c>
      <c r="C6" t="s">
        <v>38</v>
      </c>
      <c r="D6" t="s">
        <v>39</v>
      </c>
      <c r="E6" t="s">
        <v>40</v>
      </c>
      <c r="F6" t="s">
        <v>41</v>
      </c>
      <c r="G6" t="s">
        <v>42</v>
      </c>
      <c r="H6" t="s">
        <v>43</v>
      </c>
    </row>
    <row r="7" spans="1:9" x14ac:dyDescent="0.25">
      <c r="A7" t="s">
        <v>44</v>
      </c>
      <c r="B7" t="s">
        <v>45</v>
      </c>
      <c r="C7" t="s">
        <v>46</v>
      </c>
      <c r="D7" t="s">
        <v>47</v>
      </c>
      <c r="E7" t="s">
        <v>48</v>
      </c>
      <c r="F7" t="s">
        <v>49</v>
      </c>
      <c r="G7" t="s">
        <v>50</v>
      </c>
      <c r="H7" t="s">
        <v>51</v>
      </c>
    </row>
    <row r="8" spans="1:9" x14ac:dyDescent="0.25">
      <c r="A8" t="s">
        <v>52</v>
      </c>
      <c r="B8" t="s">
        <v>53</v>
      </c>
      <c r="C8" t="s">
        <v>54</v>
      </c>
      <c r="D8" t="s">
        <v>55</v>
      </c>
      <c r="G8" t="s">
        <v>56</v>
      </c>
      <c r="H8" t="s">
        <v>57</v>
      </c>
    </row>
    <row r="9" spans="1:9" x14ac:dyDescent="0.25">
      <c r="A9" t="s">
        <v>58</v>
      </c>
      <c r="B9" t="s">
        <v>59</v>
      </c>
      <c r="C9" t="s">
        <v>60</v>
      </c>
      <c r="D9" t="s">
        <v>61</v>
      </c>
      <c r="G9" t="s">
        <v>62</v>
      </c>
      <c r="H9" t="s">
        <v>63</v>
      </c>
    </row>
    <row r="10" spans="1:9" x14ac:dyDescent="0.25">
      <c r="A10" t="s">
        <v>64</v>
      </c>
      <c r="B10" t="s">
        <v>65</v>
      </c>
      <c r="C10" t="s">
        <v>66</v>
      </c>
      <c r="D10" t="s">
        <v>67</v>
      </c>
      <c r="G10" t="s">
        <v>68</v>
      </c>
      <c r="H10" t="s">
        <v>69</v>
      </c>
    </row>
    <row r="11" spans="1:9" x14ac:dyDescent="0.25">
      <c r="A11" t="s">
        <v>70</v>
      </c>
      <c r="B11" t="s">
        <v>71</v>
      </c>
      <c r="C11" t="s">
        <v>72</v>
      </c>
      <c r="D11" t="s">
        <v>73</v>
      </c>
      <c r="G11" t="s">
        <v>74</v>
      </c>
      <c r="H11" t="s">
        <v>75</v>
      </c>
    </row>
    <row r="12" spans="1:9" x14ac:dyDescent="0.25">
      <c r="A12" t="s">
        <v>76</v>
      </c>
      <c r="B12" t="s">
        <v>77</v>
      </c>
      <c r="G12" t="s">
        <v>78</v>
      </c>
      <c r="H12" t="s">
        <v>79</v>
      </c>
    </row>
    <row r="13" spans="1:9" x14ac:dyDescent="0.25">
      <c r="A13" t="s">
        <v>80</v>
      </c>
      <c r="B13" t="s">
        <v>81</v>
      </c>
      <c r="G13" t="s">
        <v>82</v>
      </c>
      <c r="H13" t="s">
        <v>83</v>
      </c>
    </row>
    <row r="14" spans="1:9" x14ac:dyDescent="0.25">
      <c r="G14" t="s">
        <v>84</v>
      </c>
      <c r="H14" t="s">
        <v>85</v>
      </c>
    </row>
    <row r="15" spans="1:9" x14ac:dyDescent="0.25">
      <c r="G15" t="s">
        <v>86</v>
      </c>
      <c r="H15" t="s">
        <v>87</v>
      </c>
    </row>
    <row r="16" spans="1:9" x14ac:dyDescent="0.25">
      <c r="G16" t="s">
        <v>88</v>
      </c>
      <c r="H16" t="s">
        <v>89</v>
      </c>
    </row>
    <row r="17" spans="7:8" x14ac:dyDescent="0.25">
      <c r="G17" t="s">
        <v>90</v>
      </c>
      <c r="H17" t="s">
        <v>91</v>
      </c>
    </row>
    <row r="18" spans="7:8" x14ac:dyDescent="0.25">
      <c r="G18" t="s">
        <v>92</v>
      </c>
      <c r="H18" t="s">
        <v>93</v>
      </c>
    </row>
    <row r="19" spans="7:8" x14ac:dyDescent="0.25">
      <c r="G19" t="s">
        <v>94</v>
      </c>
      <c r="H19" t="s">
        <v>95</v>
      </c>
    </row>
    <row r="20" spans="7:8" x14ac:dyDescent="0.25">
      <c r="G20" t="s">
        <v>96</v>
      </c>
      <c r="H20" t="s">
        <v>97</v>
      </c>
    </row>
    <row r="21" spans="7:8" x14ac:dyDescent="0.25">
      <c r="G21" t="s">
        <v>98</v>
      </c>
      <c r="H21" t="s">
        <v>99</v>
      </c>
    </row>
    <row r="22" spans="7:8" x14ac:dyDescent="0.25">
      <c r="G22" t="s">
        <v>100</v>
      </c>
      <c r="H22" t="s">
        <v>101</v>
      </c>
    </row>
    <row r="23" spans="7:8" x14ac:dyDescent="0.25">
      <c r="G23" t="s">
        <v>102</v>
      </c>
      <c r="H23" t="s">
        <v>103</v>
      </c>
    </row>
    <row r="24" spans="7:8" x14ac:dyDescent="0.25">
      <c r="G24" t="s">
        <v>104</v>
      </c>
      <c r="H24" t="s">
        <v>105</v>
      </c>
    </row>
    <row r="25" spans="7:8" x14ac:dyDescent="0.25">
      <c r="G25" t="s">
        <v>106</v>
      </c>
      <c r="H25" t="s">
        <v>107</v>
      </c>
    </row>
    <row r="26" spans="7:8" x14ac:dyDescent="0.25">
      <c r="G26" t="s">
        <v>108</v>
      </c>
      <c r="H26" t="s">
        <v>109</v>
      </c>
    </row>
    <row r="27" spans="7:8" x14ac:dyDescent="0.25">
      <c r="G27" t="s">
        <v>110</v>
      </c>
      <c r="H27" t="s">
        <v>111</v>
      </c>
    </row>
    <row r="28" spans="7:8" x14ac:dyDescent="0.25">
      <c r="G28" t="s">
        <v>112</v>
      </c>
      <c r="H28" t="s">
        <v>113</v>
      </c>
    </row>
    <row r="29" spans="7:8" x14ac:dyDescent="0.25">
      <c r="G29" t="s">
        <v>114</v>
      </c>
      <c r="H29" t="s">
        <v>115</v>
      </c>
    </row>
    <row r="30" spans="7:8" x14ac:dyDescent="0.25">
      <c r="G30" t="s">
        <v>116</v>
      </c>
      <c r="H30" t="s">
        <v>117</v>
      </c>
    </row>
    <row r="31" spans="7:8" x14ac:dyDescent="0.25">
      <c r="G31" t="s">
        <v>118</v>
      </c>
      <c r="H31" t="s">
        <v>119</v>
      </c>
    </row>
    <row r="32" spans="7:8" x14ac:dyDescent="0.25">
      <c r="G32" t="s">
        <v>120</v>
      </c>
      <c r="H32" t="s">
        <v>121</v>
      </c>
    </row>
    <row r="33" spans="7:8" x14ac:dyDescent="0.25">
      <c r="G33" t="s">
        <v>122</v>
      </c>
      <c r="H33" t="s">
        <v>123</v>
      </c>
    </row>
    <row r="34" spans="7:8" x14ac:dyDescent="0.25">
      <c r="G34" t="s">
        <v>124</v>
      </c>
      <c r="H34" t="s">
        <v>125</v>
      </c>
    </row>
    <row r="35" spans="7:8" x14ac:dyDescent="0.25">
      <c r="G35" t="s">
        <v>126</v>
      </c>
      <c r="H35" t="s">
        <v>127</v>
      </c>
    </row>
    <row r="36" spans="7:8" x14ac:dyDescent="0.25">
      <c r="G36" t="s">
        <v>128</v>
      </c>
      <c r="H36" t="s">
        <v>129</v>
      </c>
    </row>
    <row r="37" spans="7:8" x14ac:dyDescent="0.25">
      <c r="G37" t="s">
        <v>130</v>
      </c>
      <c r="H37" t="s">
        <v>131</v>
      </c>
    </row>
    <row r="38" spans="7:8" x14ac:dyDescent="0.25">
      <c r="G38" t="s">
        <v>132</v>
      </c>
      <c r="H38" t="s">
        <v>133</v>
      </c>
    </row>
    <row r="39" spans="7:8" x14ac:dyDescent="0.25">
      <c r="G39" t="s">
        <v>134</v>
      </c>
      <c r="H39" t="s">
        <v>135</v>
      </c>
    </row>
    <row r="40" spans="7:8" x14ac:dyDescent="0.25">
      <c r="G40" t="s">
        <v>136</v>
      </c>
      <c r="H40" t="s">
        <v>137</v>
      </c>
    </row>
    <row r="41" spans="7:8" x14ac:dyDescent="0.25">
      <c r="G41" t="s">
        <v>138</v>
      </c>
      <c r="H41" t="s">
        <v>139</v>
      </c>
    </row>
    <row r="42" spans="7:8" x14ac:dyDescent="0.25">
      <c r="G42" t="s">
        <v>140</v>
      </c>
      <c r="H42" t="s">
        <v>141</v>
      </c>
    </row>
    <row r="43" spans="7:8" x14ac:dyDescent="0.25">
      <c r="G43" t="s">
        <v>142</v>
      </c>
      <c r="H43" t="s">
        <v>143</v>
      </c>
    </row>
    <row r="44" spans="7:8" x14ac:dyDescent="0.25">
      <c r="G44" t="s">
        <v>144</v>
      </c>
      <c r="H44" t="s">
        <v>145</v>
      </c>
    </row>
    <row r="45" spans="7:8" x14ac:dyDescent="0.25">
      <c r="G45" t="s">
        <v>146</v>
      </c>
      <c r="H45" t="s">
        <v>147</v>
      </c>
    </row>
    <row r="46" spans="7:8" x14ac:dyDescent="0.25">
      <c r="G46" t="s">
        <v>148</v>
      </c>
      <c r="H46" t="s">
        <v>149</v>
      </c>
    </row>
    <row r="47" spans="7:8" x14ac:dyDescent="0.25">
      <c r="G47" t="s">
        <v>150</v>
      </c>
      <c r="H47" t="s">
        <v>151</v>
      </c>
    </row>
    <row r="48" spans="7:8" x14ac:dyDescent="0.25">
      <c r="G48" t="s">
        <v>152</v>
      </c>
      <c r="H48" t="s">
        <v>153</v>
      </c>
    </row>
    <row r="49" spans="7:8" x14ac:dyDescent="0.25">
      <c r="G49" t="s">
        <v>154</v>
      </c>
      <c r="H49" t="s">
        <v>155</v>
      </c>
    </row>
    <row r="50" spans="7:8" x14ac:dyDescent="0.25">
      <c r="G50" t="s">
        <v>156</v>
      </c>
      <c r="H50" t="s">
        <v>157</v>
      </c>
    </row>
    <row r="51" spans="7:8" x14ac:dyDescent="0.25">
      <c r="G51" t="s">
        <v>158</v>
      </c>
      <c r="H51" t="s">
        <v>159</v>
      </c>
    </row>
    <row r="52" spans="7:8" x14ac:dyDescent="0.25">
      <c r="G52" t="s">
        <v>160</v>
      </c>
      <c r="H52" t="s">
        <v>161</v>
      </c>
    </row>
    <row r="53" spans="7:8" x14ac:dyDescent="0.25">
      <c r="G53" t="s">
        <v>162</v>
      </c>
      <c r="H53" t="s">
        <v>163</v>
      </c>
    </row>
    <row r="54" spans="7:8" x14ac:dyDescent="0.25">
      <c r="G54" t="s">
        <v>164</v>
      </c>
      <c r="H54" t="s">
        <v>165</v>
      </c>
    </row>
    <row r="55" spans="7:8" x14ac:dyDescent="0.25">
      <c r="G55" t="s">
        <v>166</v>
      </c>
      <c r="H55" t="s">
        <v>167</v>
      </c>
    </row>
    <row r="56" spans="7:8" x14ac:dyDescent="0.25">
      <c r="G56" t="s">
        <v>168</v>
      </c>
      <c r="H56" t="s">
        <v>169</v>
      </c>
    </row>
    <row r="57" spans="7:8" x14ac:dyDescent="0.25">
      <c r="G57" t="s">
        <v>170</v>
      </c>
      <c r="H57" t="s">
        <v>171</v>
      </c>
    </row>
    <row r="58" spans="7:8" x14ac:dyDescent="0.25">
      <c r="G58" t="s">
        <v>172</v>
      </c>
      <c r="H58" t="s">
        <v>173</v>
      </c>
    </row>
    <row r="59" spans="7:8" x14ac:dyDescent="0.25">
      <c r="G59" t="s">
        <v>174</v>
      </c>
      <c r="H59" t="s">
        <v>175</v>
      </c>
    </row>
    <row r="60" spans="7:8" x14ac:dyDescent="0.25">
      <c r="G60" t="s">
        <v>176</v>
      </c>
      <c r="H60" t="s">
        <v>177</v>
      </c>
    </row>
    <row r="61" spans="7:8" x14ac:dyDescent="0.25">
      <c r="G61" t="s">
        <v>178</v>
      </c>
      <c r="H61" t="s">
        <v>179</v>
      </c>
    </row>
    <row r="62" spans="7:8" x14ac:dyDescent="0.25">
      <c r="G62" t="s">
        <v>180</v>
      </c>
      <c r="H62" t="s">
        <v>181</v>
      </c>
    </row>
    <row r="63" spans="7:8" x14ac:dyDescent="0.25">
      <c r="G63" t="s">
        <v>182</v>
      </c>
      <c r="H63" t="s">
        <v>183</v>
      </c>
    </row>
    <row r="64" spans="7:8" x14ac:dyDescent="0.25">
      <c r="G64" t="s">
        <v>184</v>
      </c>
      <c r="H64" t="s">
        <v>185</v>
      </c>
    </row>
    <row r="65" spans="7:8" x14ac:dyDescent="0.25">
      <c r="G65" t="s">
        <v>186</v>
      </c>
      <c r="H65" t="s">
        <v>187</v>
      </c>
    </row>
    <row r="66" spans="7:8" x14ac:dyDescent="0.25">
      <c r="G66" t="s">
        <v>188</v>
      </c>
      <c r="H66" t="s">
        <v>189</v>
      </c>
    </row>
    <row r="67" spans="7:8" x14ac:dyDescent="0.25">
      <c r="G67" t="s">
        <v>190</v>
      </c>
      <c r="H67" t="s">
        <v>191</v>
      </c>
    </row>
    <row r="68" spans="7:8" x14ac:dyDescent="0.25">
      <c r="G68" t="s">
        <v>192</v>
      </c>
      <c r="H68" t="s">
        <v>193</v>
      </c>
    </row>
    <row r="69" spans="7:8" x14ac:dyDescent="0.25">
      <c r="G69" t="s">
        <v>194</v>
      </c>
      <c r="H69" t="s">
        <v>195</v>
      </c>
    </row>
    <row r="70" spans="7:8" x14ac:dyDescent="0.25">
      <c r="G70" t="s">
        <v>196</v>
      </c>
      <c r="H70" t="s">
        <v>197</v>
      </c>
    </row>
    <row r="71" spans="7:8" x14ac:dyDescent="0.25">
      <c r="G71" t="s">
        <v>198</v>
      </c>
      <c r="H71" t="s">
        <v>199</v>
      </c>
    </row>
    <row r="72" spans="7:8" x14ac:dyDescent="0.25">
      <c r="G72" t="s">
        <v>200</v>
      </c>
      <c r="H72" t="s">
        <v>201</v>
      </c>
    </row>
    <row r="73" spans="7:8" x14ac:dyDescent="0.25">
      <c r="G73" t="s">
        <v>202</v>
      </c>
      <c r="H73" t="s">
        <v>203</v>
      </c>
    </row>
    <row r="74" spans="7:8" x14ac:dyDescent="0.25">
      <c r="G74" t="s">
        <v>204</v>
      </c>
      <c r="H74" t="s">
        <v>205</v>
      </c>
    </row>
    <row r="75" spans="7:8" x14ac:dyDescent="0.25">
      <c r="G75" t="s">
        <v>206</v>
      </c>
      <c r="H75" t="s">
        <v>207</v>
      </c>
    </row>
    <row r="76" spans="7:8" x14ac:dyDescent="0.25">
      <c r="G76" t="s">
        <v>208</v>
      </c>
      <c r="H76" t="s">
        <v>209</v>
      </c>
    </row>
    <row r="77" spans="7:8" x14ac:dyDescent="0.25">
      <c r="G77" t="s">
        <v>210</v>
      </c>
      <c r="H77" t="s">
        <v>211</v>
      </c>
    </row>
    <row r="78" spans="7:8" x14ac:dyDescent="0.25">
      <c r="G78" t="s">
        <v>212</v>
      </c>
      <c r="H78" t="s">
        <v>213</v>
      </c>
    </row>
    <row r="79" spans="7:8" x14ac:dyDescent="0.25">
      <c r="G79" t="s">
        <v>214</v>
      </c>
      <c r="H79" t="s">
        <v>215</v>
      </c>
    </row>
    <row r="80" spans="7:8" x14ac:dyDescent="0.25">
      <c r="G80" t="s">
        <v>216</v>
      </c>
      <c r="H80" t="s">
        <v>217</v>
      </c>
    </row>
    <row r="81" spans="7:8" x14ac:dyDescent="0.25">
      <c r="G81" t="s">
        <v>218</v>
      </c>
      <c r="H81" t="s">
        <v>219</v>
      </c>
    </row>
    <row r="82" spans="7:8" x14ac:dyDescent="0.25">
      <c r="G82" t="s">
        <v>220</v>
      </c>
      <c r="H82" t="s">
        <v>221</v>
      </c>
    </row>
    <row r="83" spans="7:8" x14ac:dyDescent="0.25">
      <c r="G83" t="s">
        <v>222</v>
      </c>
      <c r="H83" t="s">
        <v>223</v>
      </c>
    </row>
    <row r="84" spans="7:8" x14ac:dyDescent="0.25">
      <c r="G84" t="s">
        <v>224</v>
      </c>
      <c r="H84" t="s">
        <v>225</v>
      </c>
    </row>
    <row r="85" spans="7:8" x14ac:dyDescent="0.25">
      <c r="G85" t="s">
        <v>226</v>
      </c>
      <c r="H85" t="s">
        <v>227</v>
      </c>
    </row>
    <row r="86" spans="7:8" x14ac:dyDescent="0.25">
      <c r="G86" t="s">
        <v>228</v>
      </c>
      <c r="H86" t="s">
        <v>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9"/>
  <sheetViews>
    <sheetView topLeftCell="B1" workbookViewId="0">
      <selection activeCell="M1" sqref="M1"/>
    </sheetView>
  </sheetViews>
  <sheetFormatPr baseColWidth="10" defaultRowHeight="15" x14ac:dyDescent="0.25"/>
  <cols>
    <col min="1" max="1" width="16" customWidth="1"/>
    <col min="2" max="2" width="23.28515625" customWidth="1"/>
    <col min="3" max="3" width="19.85546875" customWidth="1"/>
    <col min="4" max="4" width="21.7109375" customWidth="1"/>
    <col min="5" max="5" width="15.42578125" customWidth="1"/>
    <col min="6" max="6" width="17" customWidth="1"/>
    <col min="7" max="7" width="19.5703125" customWidth="1"/>
    <col min="8" max="8" width="25.140625" customWidth="1"/>
    <col min="9" max="9" width="19.85546875" customWidth="1"/>
    <col min="10" max="10" width="20.85546875" customWidth="1"/>
    <col min="11" max="11" width="19.42578125" customWidth="1"/>
    <col min="12" max="12" width="18.28515625" customWidth="1"/>
    <col min="13" max="13" width="19" customWidth="1"/>
    <col min="14" max="14" width="20.140625" customWidth="1"/>
    <col min="15" max="15" width="20.5703125" customWidth="1"/>
    <col min="16" max="16" width="23.5703125" customWidth="1"/>
    <col min="17" max="17" width="19" customWidth="1"/>
    <col min="18" max="18" width="20.5703125" customWidth="1"/>
    <col min="19" max="20" width="19.42578125" customWidth="1"/>
    <col min="21" max="21" width="17.42578125" customWidth="1"/>
  </cols>
  <sheetData>
    <row r="1" spans="1:22" s="1" customFormat="1" ht="90" x14ac:dyDescent="0.25">
      <c r="A1" s="2" t="s">
        <v>625</v>
      </c>
      <c r="B1" s="2"/>
      <c r="C1" s="2" t="s">
        <v>626</v>
      </c>
      <c r="D1" s="2"/>
      <c r="E1" s="2" t="s">
        <v>230</v>
      </c>
      <c r="F1" s="2"/>
      <c r="G1" s="2" t="s">
        <v>627</v>
      </c>
      <c r="H1" s="2"/>
      <c r="I1" s="2" t="s">
        <v>628</v>
      </c>
      <c r="J1" s="2"/>
      <c r="K1" s="2" t="s">
        <v>629</v>
      </c>
      <c r="L1" s="2"/>
      <c r="M1" s="2" t="s">
        <v>630</v>
      </c>
      <c r="N1" s="2"/>
      <c r="O1" s="2" t="s">
        <v>631</v>
      </c>
      <c r="P1" s="2"/>
      <c r="Q1" s="2" t="s">
        <v>632</v>
      </c>
      <c r="R1" s="2"/>
      <c r="S1" s="2" t="s">
        <v>231</v>
      </c>
      <c r="T1" s="2"/>
      <c r="U1" s="2" t="s">
        <v>232</v>
      </c>
    </row>
    <row r="2" spans="1:22" x14ac:dyDescent="0.25">
      <c r="A2" t="s">
        <v>233</v>
      </c>
      <c r="B2" t="str">
        <f>VLOOKUP(A:A,'Interpro IDs'!A:B,2,FALSE)</f>
        <v>Cystatin_dom</v>
      </c>
      <c r="C2" t="s">
        <v>4</v>
      </c>
      <c r="D2" t="str">
        <f>VLOOKUP(C:C,'Interpro IDs'!A:B,2,FALSE)</f>
        <v>Pterin-binding_dom</v>
      </c>
      <c r="E2" t="s">
        <v>70</v>
      </c>
      <c r="F2" t="str">
        <f>VLOOKUP(E:E,'Interpro IDs'!A:B,2,FALSE)</f>
        <v>Lipoprot_YkyA-like</v>
      </c>
      <c r="G2" t="s">
        <v>234</v>
      </c>
      <c r="H2" t="str">
        <f>VLOOKUP(G:G,'Interpro IDs'!A:B,2,FALSE)</f>
        <v>Dehydrin</v>
      </c>
      <c r="I2" t="s">
        <v>235</v>
      </c>
      <c r="J2" t="str">
        <f>VLOOKUP(I:I,'Interpro IDs'!A:B,2,FALSE)</f>
        <v>Pept_cys_AS</v>
      </c>
      <c r="K2" t="s">
        <v>236</v>
      </c>
      <c r="L2" t="str">
        <f>VLOOKUP(K:K,'Interpro IDs'!A:B,2,FALSE)</f>
        <v>Asp/Glu/Uridylate_kinase</v>
      </c>
      <c r="M2" t="s">
        <v>6</v>
      </c>
      <c r="N2" t="str">
        <f>VLOOKUP(M:M,'Interpro IDs'!A:B,2,FALSE)</f>
        <v>Thionin</v>
      </c>
      <c r="O2" t="s">
        <v>10</v>
      </c>
      <c r="P2" t="str">
        <f>VLOOKUP(O:O,'Interpro IDs'!A:B,2,FALSE)</f>
        <v>Orn/DAP/Arg_de-COase</v>
      </c>
      <c r="Q2" t="s">
        <v>8</v>
      </c>
      <c r="R2" t="str">
        <f>VLOOKUP(Q:Q,'Interpro IDs'!A:B,2,FALSE)</f>
        <v>GDA1_CD39_NTPase</v>
      </c>
      <c r="S2" t="s">
        <v>18</v>
      </c>
      <c r="T2" t="str">
        <f>VLOOKUP(S:S,'Interpro IDs'!A:B,2,FALSE)</f>
        <v>Glyco_hydro_17</v>
      </c>
      <c r="U2" t="s">
        <v>16</v>
      </c>
      <c r="V2" t="str">
        <f>VLOOKUP(U:U,'Interpro IDs'!A:B,2,FALSE)</f>
        <v>Peptidase_M17_C</v>
      </c>
    </row>
    <row r="3" spans="1:22" x14ac:dyDescent="0.25">
      <c r="A3" s="4" t="s">
        <v>237</v>
      </c>
      <c r="B3" t="str">
        <f>VLOOKUP(A:A,'Interpro IDs'!A:B,2,FALSE)</f>
        <v>Adenylat/UMP-CMP_kin</v>
      </c>
      <c r="C3" t="s">
        <v>12</v>
      </c>
      <c r="D3" t="str">
        <f>VLOOKUP(C:C,'Interpro IDs'!A:B,2,FALSE)</f>
        <v>Prot_inh_BBI</v>
      </c>
      <c r="G3" t="s">
        <v>238</v>
      </c>
      <c r="H3" t="str">
        <f>VLOOKUP(G:G,'Interpro IDs'!A:B,2,FALSE)</f>
        <v>Photo_RC_L/M</v>
      </c>
      <c r="I3" t="s">
        <v>239</v>
      </c>
      <c r="J3" t="str">
        <f>VLOOKUP(I:I,'Interpro IDs'!A:B,2,FALSE)</f>
        <v>BTB/POZ_dom</v>
      </c>
      <c r="K3" t="s">
        <v>240</v>
      </c>
      <c r="L3" t="str">
        <f>VLOOKUP(K:K,'Interpro IDs'!A:B,2,FALSE)</f>
        <v>Glu/AcGlu_kinase</v>
      </c>
      <c r="M3" t="s">
        <v>14</v>
      </c>
      <c r="N3" t="str">
        <f>VLOOKUP(M:M,'Interpro IDs'!A:B,2,FALSE)</f>
        <v>O_MeTrfase_2</v>
      </c>
      <c r="O3" t="s">
        <v>26</v>
      </c>
      <c r="P3" t="str">
        <f>VLOOKUP(O:O,'Interpro IDs'!A:B,2,FALSE)</f>
        <v>EamA_dom</v>
      </c>
      <c r="Q3" t="s">
        <v>24</v>
      </c>
      <c r="R3" t="str">
        <f>VLOOKUP(Q:Q,'Interpro IDs'!A:B,2,FALSE)</f>
        <v>Acid_phosphatase_pln</v>
      </c>
      <c r="S3" t="s">
        <v>88</v>
      </c>
      <c r="T3" t="str">
        <f>VLOOKUP(S:S,'Interpro IDs'!A:B,2,FALSE)</f>
        <v>Germin</v>
      </c>
      <c r="U3" t="s">
        <v>32</v>
      </c>
      <c r="V3" t="str">
        <f>VLOOKUP(U:U,'Interpro IDs'!A:B,2,FALSE)</f>
        <v>Leucine_aapep/pepB</v>
      </c>
    </row>
    <row r="4" spans="1:22" x14ac:dyDescent="0.25">
      <c r="A4" t="s">
        <v>241</v>
      </c>
      <c r="B4" t="str">
        <f>VLOOKUP(A:A,'Interpro IDs'!A:B,2,FALSE)</f>
        <v>GPR_dom</v>
      </c>
      <c r="C4" t="s">
        <v>20</v>
      </c>
      <c r="D4" t="str">
        <f>VLOOKUP(C:C,'Interpro IDs'!A:B,2,FALSE)</f>
        <v>Ribosomal_L23/L25_CS</v>
      </c>
      <c r="G4" t="s">
        <v>242</v>
      </c>
      <c r="H4" t="str">
        <f>VLOOKUP(G:G,'Interpro IDs'!A:B,2,FALSE)</f>
        <v>Nucleoside_phosphorylase_d</v>
      </c>
      <c r="I4" t="s">
        <v>243</v>
      </c>
      <c r="J4" t="str">
        <f>VLOOKUP(I:I,'Interpro IDs'!A:B,2,FALSE)</f>
        <v>Plant_LTP</v>
      </c>
      <c r="K4" t="s">
        <v>244</v>
      </c>
      <c r="L4" t="str">
        <f>VLOOKUP(K:K,'Interpro IDs'!A:B,2,FALSE)</f>
        <v>Glyco_hydro_5</v>
      </c>
      <c r="M4" t="s">
        <v>22</v>
      </c>
      <c r="N4" t="str">
        <f>VLOOKUP(M:M,'Interpro IDs'!A:B,2,FALSE)</f>
        <v>Barwin_dom</v>
      </c>
      <c r="O4" t="s">
        <v>34</v>
      </c>
      <c r="P4" t="str">
        <f>VLOOKUP(O:O,'Interpro IDs'!A:B,2,FALSE)</f>
        <v>Peptidase_C1A_C</v>
      </c>
      <c r="Q4" t="s">
        <v>40</v>
      </c>
      <c r="R4" t="str">
        <f>VLOOKUP(Q:Q,'Interpro IDs'!A:B,2,FALSE)</f>
        <v>APS1/VSP</v>
      </c>
      <c r="S4" t="s">
        <v>92</v>
      </c>
      <c r="T4" t="str">
        <f>VLOOKUP(S:S,'Interpro IDs'!A:B,2,FALSE)</f>
        <v>Histone_H4</v>
      </c>
    </row>
    <row r="5" spans="1:22" x14ac:dyDescent="0.25">
      <c r="A5" t="s">
        <v>245</v>
      </c>
      <c r="B5" t="str">
        <f>VLOOKUP(A:A,'Interpro IDs'!A:B,2,FALSE)</f>
        <v>Proteasome_sua/b</v>
      </c>
      <c r="C5" t="s">
        <v>28</v>
      </c>
      <c r="D5" t="str">
        <f>VLOOKUP(C:C,'Interpro IDs'!A:B,2,FALSE)</f>
        <v>Ribosome_inactivat_prot</v>
      </c>
      <c r="G5" t="s">
        <v>246</v>
      </c>
      <c r="H5" t="str">
        <f>VLOOKUP(G:G,'Interpro IDs'!A:B,2,FALSE)</f>
        <v>Chalcone/stilbene_synthase_N</v>
      </c>
      <c r="I5" t="s">
        <v>247</v>
      </c>
      <c r="J5" t="str">
        <f>VLOOKUP(I:I,'Interpro IDs'!A:B,2,FALSE)</f>
        <v>CBS_dom</v>
      </c>
      <c r="K5" t="s">
        <v>248</v>
      </c>
      <c r="L5" t="str">
        <f>VLOOKUP(K:K,'Interpro IDs'!A:B,2,FALSE)</f>
        <v>Inosine/uridine_hydrolase_dom</v>
      </c>
      <c r="M5" t="s">
        <v>30</v>
      </c>
      <c r="N5" t="str">
        <f>VLOOKUP(M:M,'Interpro IDs'!A:B,2,FALSE)</f>
        <v>Dirigent</v>
      </c>
      <c r="O5" t="s">
        <v>42</v>
      </c>
      <c r="P5" t="str">
        <f>VLOOKUP(O:O,'Interpro IDs'!A:B,2,FALSE)</f>
        <v>Prot_inh_pot1</v>
      </c>
      <c r="Q5" t="s">
        <v>48</v>
      </c>
      <c r="R5" t="str">
        <f>VLOOKUP(Q:Q,'Interpro IDs'!A:B,2,FALSE)</f>
        <v>PLA</v>
      </c>
      <c r="S5" t="s">
        <v>120</v>
      </c>
      <c r="T5" t="str">
        <f>VLOOKUP(S:S,'Interpro IDs'!A:B,2,FALSE)</f>
        <v>Cupin_1</v>
      </c>
    </row>
    <row r="6" spans="1:22" x14ac:dyDescent="0.25">
      <c r="A6" t="s">
        <v>249</v>
      </c>
      <c r="B6" t="str">
        <f>VLOOKUP(A:A,'Interpro IDs'!A:B,2,FALSE)</f>
        <v>SINA-like</v>
      </c>
      <c r="C6" t="s">
        <v>36</v>
      </c>
      <c r="D6" t="str">
        <f>VLOOKUP(C:C,'Interpro IDs'!A:B,2,FALSE)</f>
        <v>Longin-like_dom</v>
      </c>
      <c r="G6" t="s">
        <v>250</v>
      </c>
      <c r="H6" t="str">
        <f>VLOOKUP(G:G,'Interpro IDs'!A:B,2,FALSE)</f>
        <v>Carbonic_anhydrase_a</v>
      </c>
      <c r="I6" t="s">
        <v>251</v>
      </c>
      <c r="J6" t="str">
        <f>VLOOKUP(I:I,'Interpro IDs'!A:B,2,FALSE)</f>
        <v>Peroxidase_pln</v>
      </c>
      <c r="K6" t="s">
        <v>252</v>
      </c>
      <c r="L6" t="str">
        <f>VLOOKUP(K:K,'Interpro IDs'!A:B,2,FALSE)</f>
        <v>Peptidase_M28</v>
      </c>
      <c r="M6" t="s">
        <v>38</v>
      </c>
      <c r="N6" t="str">
        <f>VLOOKUP(M:M,'Interpro IDs'!A:B,2,FALSE)</f>
        <v>Caleosin-related</v>
      </c>
      <c r="O6" t="s">
        <v>50</v>
      </c>
      <c r="P6" t="str">
        <f>VLOOKUP(O:O,'Interpro IDs'!A:B,2,FALSE)</f>
        <v>LipOase</v>
      </c>
      <c r="S6" t="s">
        <v>122</v>
      </c>
      <c r="T6" t="str">
        <f>VLOOKUP(S:S,'Interpro IDs'!A:B,2,FALSE)</f>
        <v>Flavodoxin/NO_synth</v>
      </c>
    </row>
    <row r="7" spans="1:22" x14ac:dyDescent="0.25">
      <c r="A7" t="s">
        <v>253</v>
      </c>
      <c r="B7" t="str">
        <f>VLOOKUP(A:A,'Interpro IDs'!A:B,2,FALSE)</f>
        <v>Glutathione_synth_subst-bd_euk</v>
      </c>
      <c r="C7" t="s">
        <v>44</v>
      </c>
      <c r="D7" t="str">
        <f>VLOOKUP(C:C,'Interpro IDs'!A:B,2,FALSE)</f>
        <v>Ribosomal_L23/L15e_core_dom</v>
      </c>
      <c r="G7" t="s">
        <v>254</v>
      </c>
      <c r="H7" t="str">
        <f>VLOOKUP(G:G,'Interpro IDs'!A:B,2,FALSE)</f>
        <v>Trp_synthase_suA</v>
      </c>
      <c r="I7" t="s">
        <v>255</v>
      </c>
      <c r="J7" t="str">
        <f>VLOOKUP(I:I,'Interpro IDs'!A:B,2,FALSE)</f>
        <v>SANT/Myb</v>
      </c>
      <c r="K7" t="s">
        <v>256</v>
      </c>
      <c r="L7" t="str">
        <f>VLOOKUP(K:K,'Interpro IDs'!A:B,2,FALSE)</f>
        <v>Inosine/uridine_hydrolase</v>
      </c>
      <c r="M7" t="s">
        <v>46</v>
      </c>
      <c r="N7" t="str">
        <f>VLOOKUP(M:M,'Interpro IDs'!A:B,2,FALSE)</f>
        <v>Plant_MeTrfase_dimerisation</v>
      </c>
      <c r="O7" t="s">
        <v>56</v>
      </c>
      <c r="P7" t="str">
        <f>VLOOKUP(O:O,'Interpro IDs'!A:B,2,FALSE)</f>
        <v>PLAT/LH2_dom</v>
      </c>
      <c r="S7" t="s">
        <v>130</v>
      </c>
      <c r="T7" t="str">
        <f>VLOOKUP(S:S,'Interpro IDs'!A:B,2,FALSE)</f>
        <v>Histone-fold</v>
      </c>
    </row>
    <row r="8" spans="1:22" x14ac:dyDescent="0.25">
      <c r="A8" t="s">
        <v>257</v>
      </c>
      <c r="B8" t="str">
        <f>VLOOKUP(A:A,'Interpro IDs'!A:B,2,FALSE)</f>
        <v>Glutathione_synthase</v>
      </c>
      <c r="C8" t="s">
        <v>52</v>
      </c>
      <c r="D8" t="str">
        <f>VLOOKUP(C:C,'Interpro IDs'!A:B,2,FALSE)</f>
        <v>Ribosomal_L25/23</v>
      </c>
      <c r="G8" t="s">
        <v>258</v>
      </c>
      <c r="H8" t="str">
        <f>VLOOKUP(G:G,'Interpro IDs'!A:B,2,FALSE)</f>
        <v>SapB_1</v>
      </c>
      <c r="I8" t="s">
        <v>259</v>
      </c>
      <c r="J8" t="str">
        <f>VLOOKUP(I:I,'Interpro IDs'!A:B,2,FALSE)</f>
        <v>Cu-oxidase</v>
      </c>
      <c r="K8" t="s">
        <v>260</v>
      </c>
      <c r="L8" t="str">
        <f>VLOOKUP(K:K,'Interpro IDs'!A:B,2,FALSE)</f>
        <v>L30e-like</v>
      </c>
      <c r="M8" t="s">
        <v>54</v>
      </c>
      <c r="N8" t="str">
        <f>VLOOKUP(M:M,'Interpro IDs'!A:B,2,FALSE)</f>
        <v>O-MeTrfase_COMT</v>
      </c>
      <c r="O8" t="s">
        <v>62</v>
      </c>
      <c r="P8" t="str">
        <f>VLOOKUP(O:O,'Interpro IDs'!A:B,2,FALSE)</f>
        <v>GDSL</v>
      </c>
      <c r="S8" t="s">
        <v>136</v>
      </c>
      <c r="T8" t="str">
        <f>VLOOKUP(S:S,'Interpro IDs'!A:B,2,FALSE)</f>
        <v>RmlC_Cupin</v>
      </c>
    </row>
    <row r="9" spans="1:22" x14ac:dyDescent="0.25">
      <c r="A9" t="s">
        <v>261</v>
      </c>
      <c r="B9" t="str">
        <f>VLOOKUP(A:A,'Interpro IDs'!A:B,2,FALSE)</f>
        <v>Glu_5kinase/COase_Synthase</v>
      </c>
      <c r="C9" t="s">
        <v>58</v>
      </c>
      <c r="D9" t="str">
        <f>VLOOKUP(C:C,'Interpro IDs'!A:B,2,FALSE)</f>
        <v>Ribosome_inactivat_prot_sub1</v>
      </c>
      <c r="G9" t="s">
        <v>262</v>
      </c>
      <c r="H9" t="str">
        <f>VLOOKUP(G:G,'Interpro IDs'!A:B,2,FALSE)</f>
        <v>SapB_2</v>
      </c>
      <c r="I9" t="s">
        <v>263</v>
      </c>
      <c r="J9" t="str">
        <f>VLOOKUP(I:I,'Interpro IDs'!A:B,2,FALSE)</f>
        <v>OxRdtase_FMN_N</v>
      </c>
      <c r="K9" t="s">
        <v>264</v>
      </c>
      <c r="L9" t="str">
        <f>VLOOKUP(K:K,'Interpro IDs'!A:B,2,FALSE)</f>
        <v>RPT2</v>
      </c>
      <c r="M9" t="s">
        <v>60</v>
      </c>
      <c r="N9" t="str">
        <f>VLOOKUP(M:M,'Interpro IDs'!A:B,2,FALSE)</f>
        <v>Barwin_CS</v>
      </c>
      <c r="O9" t="s">
        <v>68</v>
      </c>
      <c r="P9" t="str">
        <f>VLOOKUP(O:O,'Interpro IDs'!A:B,2,FALSE)</f>
        <v>Cyt_P450</v>
      </c>
      <c r="S9" t="s">
        <v>152</v>
      </c>
      <c r="T9" t="str">
        <f>VLOOKUP(S:S,'Interpro IDs'!A:B,2,FALSE)</f>
        <v>RmlC-like_jellyroll</v>
      </c>
    </row>
    <row r="10" spans="1:22" x14ac:dyDescent="0.25">
      <c r="A10" t="s">
        <v>265</v>
      </c>
      <c r="B10" t="str">
        <f>VLOOKUP(A:A,'Interpro IDs'!A:B,2,FALSE)</f>
        <v>P5_carboxy_syn</v>
      </c>
      <c r="C10" t="s">
        <v>64</v>
      </c>
      <c r="D10" t="str">
        <f>VLOOKUP(C:C,'Interpro IDs'!A:B,2,FALSE)</f>
        <v>Ribosome_inactivat_prot_CS</v>
      </c>
      <c r="G10" t="s">
        <v>266</v>
      </c>
      <c r="H10" t="str">
        <f>VLOOKUP(G:G,'Interpro IDs'!A:B,2,FALSE)</f>
        <v>SaposinB_dom</v>
      </c>
      <c r="I10" t="s">
        <v>267</v>
      </c>
      <c r="J10" t="str">
        <f>VLOOKUP(I:I,'Interpro IDs'!A:B,2,FALSE)</f>
        <v>Glyco_hydro_1</v>
      </c>
      <c r="K10" t="s">
        <v>268</v>
      </c>
      <c r="L10" t="str">
        <f>VLOOKUP(K:K,'Interpro IDs'!A:B,2,FALSE)</f>
        <v>UBD</v>
      </c>
      <c r="M10" t="s">
        <v>66</v>
      </c>
      <c r="N10" t="str">
        <f>VLOOKUP(M:M,'Interpro IDs'!A:B,2,FALSE)</f>
        <v>DapL_aminotrans</v>
      </c>
      <c r="O10" t="s">
        <v>74</v>
      </c>
      <c r="P10" t="str">
        <f>VLOOKUP(O:O,'Interpro IDs'!A:B,2,FALSE)</f>
        <v>Cyt_B5-like_heme/steroid-bd</v>
      </c>
      <c r="S10" t="s">
        <v>176</v>
      </c>
      <c r="T10" t="str">
        <f>VLOOKUP(S:S,'Interpro IDs'!A:B,2,FALSE)</f>
        <v>Histone_H4_CS</v>
      </c>
    </row>
    <row r="11" spans="1:22" x14ac:dyDescent="0.25">
      <c r="A11" s="4" t="s">
        <v>269</v>
      </c>
      <c r="B11" t="str">
        <f>VLOOKUP(A:A,'Interpro IDs'!A:B,2,FALSE)</f>
        <v>UMP_CMP_kinase</v>
      </c>
      <c r="C11" t="s">
        <v>76</v>
      </c>
      <c r="D11" t="str">
        <f>VLOOKUP(C:C,'Interpro IDs'!A:B,2,FALSE)</f>
        <v>AP_mu_sigma_su</v>
      </c>
      <c r="G11" t="s">
        <v>270</v>
      </c>
      <c r="H11" t="str">
        <f>VLOOKUP(G:G,'Interpro IDs'!A:B,2,FALSE)</f>
        <v>Glycosyl_hydrolases_36</v>
      </c>
      <c r="I11" t="s">
        <v>271</v>
      </c>
      <c r="J11" t="str">
        <f>VLOOKUP(I:I,'Interpro IDs'!A:B,2,FALSE)</f>
        <v>Aspartic_peptidase_A1</v>
      </c>
      <c r="M11" t="s">
        <v>72</v>
      </c>
      <c r="N11" t="str">
        <f>VLOOKUP(M:M,'Interpro IDs'!A:B,2,FALSE)</f>
        <v>Jacalin-like_lectin_dom_plant</v>
      </c>
      <c r="O11" t="s">
        <v>78</v>
      </c>
      <c r="P11" t="str">
        <f>VLOOKUP(O:O,'Interpro IDs'!A:B,2,FALSE)</f>
        <v>Jacalin-like_lectin_dom</v>
      </c>
      <c r="S11" t="s">
        <v>204</v>
      </c>
      <c r="T11" t="str">
        <f>VLOOKUP(S:S,'Interpro IDs'!A:B,2,FALSE)</f>
        <v>Flavoprotein-like_dom</v>
      </c>
    </row>
    <row r="12" spans="1:22" x14ac:dyDescent="0.25">
      <c r="A12" t="s">
        <v>272</v>
      </c>
      <c r="B12" t="str">
        <f>VLOOKUP(A:A,'Interpro IDs'!A:B,2,FALSE)</f>
        <v>Fascin</v>
      </c>
      <c r="C12" t="s">
        <v>80</v>
      </c>
      <c r="D12" t="str">
        <f>VLOOKUP(C:C,'Interpro IDs'!A:B,2,FALSE)</f>
        <v>M1Pi_N</v>
      </c>
      <c r="G12" t="s">
        <v>273</v>
      </c>
      <c r="H12" t="str">
        <f>VLOOKUP(G:G,'Interpro IDs'!A:B,2,FALSE)</f>
        <v>Actin_cross-linking</v>
      </c>
      <c r="I12" t="s">
        <v>274</v>
      </c>
      <c r="J12" t="str">
        <f>VLOOKUP(I:I,'Interpro IDs'!A:B,2,FALSE)</f>
        <v>Peptidase_S10</v>
      </c>
      <c r="O12" t="s">
        <v>82</v>
      </c>
      <c r="P12" t="str">
        <f>VLOOKUP(O:O,'Interpro IDs'!A:B,2,FALSE)</f>
        <v>LipOase_plant</v>
      </c>
      <c r="S12" t="s">
        <v>226</v>
      </c>
      <c r="T12" t="str">
        <f>VLOOKUP(S:S,'Interpro IDs'!A:B,2,FALSE)</f>
        <v>CENP-T/H4_C</v>
      </c>
    </row>
    <row r="13" spans="1:22" x14ac:dyDescent="0.25">
      <c r="A13" t="s">
        <v>275</v>
      </c>
      <c r="B13" t="str">
        <f>VLOOKUP(A:A,'Interpro IDs'!A:B,2,FALSE)</f>
        <v>UCP015417_vWA</v>
      </c>
      <c r="G13" t="s">
        <v>276</v>
      </c>
      <c r="H13" t="str">
        <f>VLOOKUP(G:G,'Interpro IDs'!A:B,2,FALSE)</f>
        <v>Saposin-like</v>
      </c>
      <c r="I13" t="s">
        <v>277</v>
      </c>
      <c r="J13" t="str">
        <f>VLOOKUP(I:I,'Interpro IDs'!A:B,2,FALSE)</f>
        <v>Rhodanese-like_dom</v>
      </c>
      <c r="O13" t="s">
        <v>84</v>
      </c>
      <c r="P13" t="str">
        <f>VLOOKUP(O:O,'Interpro IDs'!A:B,2,FALSE)</f>
        <v>Bulb-type_lectin_dom</v>
      </c>
    </row>
    <row r="14" spans="1:22" x14ac:dyDescent="0.25">
      <c r="A14" t="s">
        <v>278</v>
      </c>
      <c r="B14" t="str">
        <f>VLOOKUP(A:A,'Interpro IDs'!A:B,2,FALSE)</f>
        <v>Glutathione_synthase_a-hlx_euk</v>
      </c>
      <c r="G14" t="s">
        <v>279</v>
      </c>
      <c r="H14" t="str">
        <f>VLOOKUP(G:G,'Interpro IDs'!A:B,2,FALSE)</f>
        <v>RibuloseP-bd_barrel</v>
      </c>
      <c r="I14" t="s">
        <v>280</v>
      </c>
      <c r="J14" t="str">
        <f>VLOOKUP(I:I,'Interpro IDs'!A:B,2,FALSE)</f>
        <v>EGF-like_Ca-bd_dom</v>
      </c>
      <c r="O14" t="s">
        <v>86</v>
      </c>
      <c r="P14" t="str">
        <f>VLOOKUP(O:O,'Interpro IDs'!A:B,2,FALSE)</f>
        <v>RNase_T2-like</v>
      </c>
    </row>
    <row r="15" spans="1:22" x14ac:dyDescent="0.25">
      <c r="A15" t="s">
        <v>281</v>
      </c>
      <c r="B15" t="str">
        <f>VLOOKUP(A:A,'Interpro IDs'!A:B,2,FALSE)</f>
        <v>Glutathione_synthase_N_euk</v>
      </c>
      <c r="G15" t="s">
        <v>282</v>
      </c>
      <c r="H15" t="str">
        <f>VLOOKUP(G:G,'Interpro IDs'!A:B,2,FALSE)</f>
        <v>Polyketide_synthase_type-III</v>
      </c>
      <c r="I15" t="s">
        <v>283</v>
      </c>
      <c r="J15" t="str">
        <f>VLOOKUP(I:I,'Interpro IDs'!A:B,2,FALSE)</f>
        <v>SLC26A/SulP_fam</v>
      </c>
      <c r="O15" t="s">
        <v>90</v>
      </c>
      <c r="P15" t="str">
        <f>VLOOKUP(O:O,'Interpro IDs'!A:B,2,FALSE)</f>
        <v>Thaumatin</v>
      </c>
    </row>
    <row r="16" spans="1:22" x14ac:dyDescent="0.25">
      <c r="A16" t="s">
        <v>284</v>
      </c>
      <c r="B16" t="str">
        <f>VLOOKUP(A:A,'Interpro IDs'!A:B,2,FALSE)</f>
        <v>Glutathione_synthase_dom</v>
      </c>
      <c r="G16" t="s">
        <v>285</v>
      </c>
      <c r="H16" t="str">
        <f>VLOOKUP(G:G,'Interpro IDs'!A:B,2,FALSE)</f>
        <v>Chalcone/stilbene_synth_C</v>
      </c>
      <c r="I16" t="s">
        <v>286</v>
      </c>
      <c r="J16" t="str">
        <f>VLOOKUP(I:I,'Interpro IDs'!A:B,2,FALSE)</f>
        <v>Terpene_synth_N</v>
      </c>
      <c r="O16" t="s">
        <v>94</v>
      </c>
      <c r="P16" t="str">
        <f>VLOOKUP(O:O,'Interpro IDs'!A:B,2,FALSE)</f>
        <v>VWF_A</v>
      </c>
    </row>
    <row r="17" spans="1:16" x14ac:dyDescent="0.25">
      <c r="A17" t="s">
        <v>287</v>
      </c>
      <c r="B17" t="str">
        <f>VLOOKUP(A:A,'Interpro IDs'!A:B,2,FALSE)</f>
        <v>PreATP-grasp_dom</v>
      </c>
      <c r="G17" t="s">
        <v>288</v>
      </c>
      <c r="H17" t="str">
        <f>VLOOKUP(G:G,'Interpro IDs'!A:B,2,FALSE)</f>
        <v>Aldehyde_DH_dom</v>
      </c>
      <c r="I17" t="s">
        <v>289</v>
      </c>
      <c r="J17" t="str">
        <f>VLOOKUP(I:I,'Interpro IDs'!A:B,2,FALSE)</f>
        <v>Aspartic_peptidase_AS</v>
      </c>
      <c r="O17" t="s">
        <v>96</v>
      </c>
      <c r="P17" t="str">
        <f>VLOOKUP(O:O,'Interpro IDs'!A:B,2,FALSE)</f>
        <v>EF_hand_dom</v>
      </c>
    </row>
    <row r="18" spans="1:16" x14ac:dyDescent="0.25">
      <c r="A18" t="s">
        <v>290</v>
      </c>
      <c r="B18" t="str">
        <f>VLOOKUP(A:A,'Interpro IDs'!A:B,2,FALSE)</f>
        <v>4Fe4S_Fe-S-bd</v>
      </c>
      <c r="G18" t="s">
        <v>291</v>
      </c>
      <c r="H18" t="str">
        <f>VLOOKUP(G:G,'Interpro IDs'!A:B,2,FALSE)</f>
        <v>Ald_DH/histidinol_DH</v>
      </c>
      <c r="I18" t="s">
        <v>292</v>
      </c>
      <c r="J18" t="str">
        <f>VLOOKUP(I:I,'Interpro IDs'!A:B,2,FALSE)</f>
        <v>Haem_peroxidase_pln/fun/bac</v>
      </c>
      <c r="O18" t="s">
        <v>98</v>
      </c>
      <c r="P18" t="str">
        <f>VLOOKUP(O:O,'Interpro IDs'!A:B,2,FALSE)</f>
        <v>Cyt_P450_E_grp-I</v>
      </c>
    </row>
    <row r="19" spans="1:16" x14ac:dyDescent="0.25">
      <c r="A19" t="s">
        <v>293</v>
      </c>
      <c r="B19" t="str">
        <f>VLOOKUP(A:A,'Interpro IDs'!A:B,2,FALSE)</f>
        <v>Prot_inh_cystat_CS</v>
      </c>
      <c r="G19" t="s">
        <v>294</v>
      </c>
      <c r="H19" t="str">
        <f>VLOOKUP(G:G,'Interpro IDs'!A:B,2,FALSE)</f>
        <v>Ald_DH_N</v>
      </c>
      <c r="I19" t="s">
        <v>295</v>
      </c>
      <c r="J19" t="str">
        <f>VLOOKUP(I:I,'Interpro IDs'!A:B,2,FALSE)</f>
        <v>A-crystallin/Hsp20_dom</v>
      </c>
      <c r="O19" t="s">
        <v>100</v>
      </c>
      <c r="P19" t="str">
        <f>VLOOKUP(O:O,'Interpro IDs'!A:B,2,FALSE)</f>
        <v>ACT_dom</v>
      </c>
    </row>
    <row r="20" spans="1:16" x14ac:dyDescent="0.25">
      <c r="A20" t="s">
        <v>296</v>
      </c>
      <c r="B20" t="str">
        <f>VLOOKUP(A:A,'Interpro IDs'!A:B,2,FALSE)</f>
        <v>Glyco_hydro_5_CS</v>
      </c>
      <c r="G20" t="s">
        <v>297</v>
      </c>
      <c r="H20" t="str">
        <f>VLOOKUP(G:G,'Interpro IDs'!A:B,2,FALSE)</f>
        <v>Laccase</v>
      </c>
      <c r="I20" t="s">
        <v>298</v>
      </c>
      <c r="J20" t="str">
        <f>VLOOKUP(I:I,'Interpro IDs'!A:B,2,FALSE)</f>
        <v>UDP_glucos_trans</v>
      </c>
      <c r="O20" t="s">
        <v>102</v>
      </c>
      <c r="P20" t="str">
        <f>VLOOKUP(O:O,'Interpro IDs'!A:B,2,FALSE)</f>
        <v>Fungal_lipase-like</v>
      </c>
    </row>
    <row r="21" spans="1:16" x14ac:dyDescent="0.25">
      <c r="A21" t="s">
        <v>299</v>
      </c>
      <c r="B21" t="str">
        <f>VLOOKUP(A:A,'Interpro IDs'!A:B,2,FALSE)</f>
        <v>Glutamate_5-kinase_CS</v>
      </c>
      <c r="G21" t="s">
        <v>300</v>
      </c>
      <c r="H21" t="str">
        <f>VLOOKUP(G:G,'Interpro IDs'!A:B,2,FALSE)</f>
        <v>Chalcone/stilbene_synthase_AS</v>
      </c>
      <c r="I21" t="s">
        <v>301</v>
      </c>
      <c r="J21" t="str">
        <f>VLOOKUP(I:I,'Interpro IDs'!A:B,2,FALSE)</f>
        <v>ADH_Zn_CS</v>
      </c>
      <c r="O21" t="s">
        <v>104</v>
      </c>
      <c r="P21" t="str">
        <f>VLOOKUP(O:O,'Interpro IDs'!A:B,2,FALSE)</f>
        <v>Arg_decrbxlase</v>
      </c>
    </row>
    <row r="22" spans="1:16" x14ac:dyDescent="0.25">
      <c r="A22" t="s">
        <v>302</v>
      </c>
      <c r="B22" t="str">
        <f>VLOOKUP(A:A,'Interpro IDs'!A:B,2,FALSE)</f>
        <v>G-glutamylP_reductase_CS</v>
      </c>
      <c r="G22" t="s">
        <v>303</v>
      </c>
      <c r="H22" t="str">
        <f>VLOOKUP(G:G,'Interpro IDs'!A:B,2,FALSE)</f>
        <v>Carbonic_anhydrase_a-class_CS</v>
      </c>
      <c r="I22" t="s">
        <v>304</v>
      </c>
      <c r="J22" t="str">
        <f>VLOOKUP(I:I,'Interpro IDs'!A:B,2,FALSE)</f>
        <v>SDR_fam</v>
      </c>
      <c r="O22" t="s">
        <v>106</v>
      </c>
      <c r="P22" t="str">
        <f>VLOOKUP(O:O,'Interpro IDs'!A:B,2,FALSE)</f>
        <v>WRKY_dom</v>
      </c>
    </row>
    <row r="23" spans="1:16" x14ac:dyDescent="0.25">
      <c r="A23" t="s">
        <v>305</v>
      </c>
      <c r="B23" t="str">
        <f>VLOOKUP(A:A,'Interpro IDs'!A:B,2,FALSE)</f>
        <v>Proteasome_alpha-type</v>
      </c>
      <c r="G23" t="s">
        <v>306</v>
      </c>
      <c r="H23" t="str">
        <f>VLOOKUP(G:G,'Interpro IDs'!A:B,2,FALSE)</f>
        <v>Carbonic_anhydrase_a-class</v>
      </c>
      <c r="I23" t="s">
        <v>307</v>
      </c>
      <c r="J23" t="str">
        <f>VLOOKUP(I:I,'Interpro IDs'!A:B,2,FALSE)</f>
        <v>Cu_oxidase_Cu_BS</v>
      </c>
      <c r="O23" t="s">
        <v>108</v>
      </c>
      <c r="P23" t="str">
        <f>VLOOKUP(O:O,'Interpro IDs'!A:B,2,FALSE)</f>
        <v>Glutathione_S-Trfase_N</v>
      </c>
    </row>
    <row r="24" spans="1:16" x14ac:dyDescent="0.25">
      <c r="A24" t="s">
        <v>308</v>
      </c>
      <c r="B24" t="str">
        <f>VLOOKUP(A:A,'Interpro IDs'!A:B,2,FALSE)</f>
        <v>DUF2828</v>
      </c>
      <c r="G24" t="s">
        <v>309</v>
      </c>
      <c r="H24" t="str">
        <f>VLOOKUP(G:G,'Interpro IDs'!A:B,2,FALSE)</f>
        <v>CYSTM_dom</v>
      </c>
      <c r="I24" t="s">
        <v>310</v>
      </c>
      <c r="J24" t="str">
        <f>VLOOKUP(I:I,'Interpro IDs'!A:B,2,FALSE)</f>
        <v>Cyt_P450_E_grp-IV</v>
      </c>
      <c r="O24" t="s">
        <v>110</v>
      </c>
      <c r="P24" t="str">
        <f>VLOOKUP(O:O,'Interpro IDs'!A:B,2,FALSE)</f>
        <v>GST_C</v>
      </c>
    </row>
    <row r="25" spans="1:16" x14ac:dyDescent="0.25">
      <c r="A25" t="s">
        <v>311</v>
      </c>
      <c r="B25" t="str">
        <f>VLOOKUP(A:A,'Interpro IDs'!A:B,2,FALSE)</f>
        <v>Cystatin</v>
      </c>
      <c r="G25" t="s">
        <v>312</v>
      </c>
      <c r="H25" t="str">
        <f>VLOOKUP(G:G,'Interpro IDs'!A:B,2,FALSE)</f>
        <v>Ald_DH_CS_GLU</v>
      </c>
      <c r="I25" t="s">
        <v>313</v>
      </c>
      <c r="J25" t="str">
        <f>VLOOKUP(I:I,'Interpro IDs'!A:B,2,FALSE)</f>
        <v>PNPLA_dom</v>
      </c>
      <c r="O25" t="s">
        <v>112</v>
      </c>
      <c r="P25" t="str">
        <f>VLOOKUP(O:O,'Interpro IDs'!A:B,2,FALSE)</f>
        <v>Aminotransferase_I/II</v>
      </c>
    </row>
    <row r="26" spans="1:16" x14ac:dyDescent="0.25">
      <c r="A26" t="s">
        <v>314</v>
      </c>
      <c r="B26" t="str">
        <f>VLOOKUP(A:A,'Interpro IDs'!A:B,2,FALSE)</f>
        <v>High_sul_transp</v>
      </c>
      <c r="G26" t="s">
        <v>315</v>
      </c>
      <c r="H26" t="str">
        <f>VLOOKUP(G:G,'Interpro IDs'!A:B,2,FALSE)</f>
        <v>Dehydrin_CS</v>
      </c>
      <c r="I26" t="s">
        <v>316</v>
      </c>
      <c r="J26" t="str">
        <f>VLOOKUP(I:I,'Interpro IDs'!A:B,2,FALSE)</f>
        <v>STAS_dom</v>
      </c>
      <c r="O26" t="s">
        <v>114</v>
      </c>
      <c r="P26" t="str">
        <f>VLOOKUP(O:O,'Interpro IDs'!A:B,2,FALSE)</f>
        <v>Calcineurin-like_PHP_ApaH</v>
      </c>
    </row>
    <row r="27" spans="1:16" x14ac:dyDescent="0.25">
      <c r="A27" s="4" t="s">
        <v>317</v>
      </c>
      <c r="B27" t="str">
        <f>VLOOKUP(A:A,'Interpro IDs'!A:B,2,FALSE)</f>
        <v>Adenylat_kinase_CS</v>
      </c>
      <c r="G27" t="s">
        <v>318</v>
      </c>
      <c r="H27" t="str">
        <f>VLOOKUP(G:G,'Interpro IDs'!A:B,2,FALSE)</f>
        <v>NPR1/NH1-interacting</v>
      </c>
      <c r="I27" t="s">
        <v>319</v>
      </c>
      <c r="J27" t="str">
        <f>VLOOKUP(I:I,'Interpro IDs'!A:B,2,FALSE)</f>
        <v>Amino_oxidase</v>
      </c>
      <c r="O27" t="s">
        <v>116</v>
      </c>
      <c r="P27" t="str">
        <f>VLOOKUP(O:O,'Interpro IDs'!A:B,2,FALSE)</f>
        <v>Oxoglu/Fe-dep_dioxygenase</v>
      </c>
    </row>
    <row r="28" spans="1:16" x14ac:dyDescent="0.25">
      <c r="A28" t="s">
        <v>320</v>
      </c>
      <c r="B28" t="str">
        <f>VLOOKUP(A:A,'Interpro IDs'!A:B,2,FALSE)</f>
        <v>nsLTP2</v>
      </c>
      <c r="G28" t="s">
        <v>321</v>
      </c>
      <c r="H28" t="str">
        <f>VLOOKUP(G:G,'Interpro IDs'!A:B,2,FALSE)</f>
        <v>Phytepsin</v>
      </c>
      <c r="I28" t="s">
        <v>322</v>
      </c>
      <c r="J28" t="str">
        <f>VLOOKUP(I:I,'Interpro IDs'!A:B,2,FALSE)</f>
        <v>PA_domain</v>
      </c>
      <c r="O28" t="s">
        <v>118</v>
      </c>
      <c r="P28" t="str">
        <f>VLOOKUP(O:O,'Interpro IDs'!A:B,2,FALSE)</f>
        <v>Acid_phosphat_B-like</v>
      </c>
    </row>
    <row r="29" spans="1:16" x14ac:dyDescent="0.25">
      <c r="A29" t="s">
        <v>323</v>
      </c>
      <c r="B29" t="str">
        <f>VLOOKUP(A:A,'Interpro IDs'!A:B,2,FALSE)</f>
        <v>Put_cell_wall</v>
      </c>
      <c r="G29" t="s">
        <v>324</v>
      </c>
      <c r="H29" t="str">
        <f>VLOOKUP(G:G,'Interpro IDs'!A:B,2,FALSE)</f>
        <v>CuRO_2_LCC</v>
      </c>
      <c r="I29" t="s">
        <v>325</v>
      </c>
      <c r="J29" t="str">
        <f>VLOOKUP(I:I,'Interpro IDs'!A:B,2,FALSE)</f>
        <v>Phytocyanin_dom</v>
      </c>
      <c r="O29" t="s">
        <v>124</v>
      </c>
      <c r="P29" t="str">
        <f>VLOOKUP(O:O,'Interpro IDs'!A:B,2,FALSE)</f>
        <v>Purple_acid_Pase-like_N</v>
      </c>
    </row>
    <row r="30" spans="1:16" x14ac:dyDescent="0.25">
      <c r="G30" t="s">
        <v>326</v>
      </c>
      <c r="H30" t="str">
        <f>VLOOKUP(G:G,'Interpro IDs'!A:B,2,FALSE)</f>
        <v>CuRO_1_LCC</v>
      </c>
      <c r="I30" t="s">
        <v>327</v>
      </c>
      <c r="J30" t="str">
        <f>VLOOKUP(I:I,'Interpro IDs'!A:B,2,FALSE)</f>
        <v>SAUR_fam</v>
      </c>
      <c r="O30" t="s">
        <v>126</v>
      </c>
      <c r="P30" t="str">
        <f>VLOOKUP(O:O,'Interpro IDs'!A:B,2,FALSE)</f>
        <v>Ala_racemase/Decarboxylase_C</v>
      </c>
    </row>
    <row r="31" spans="1:16" x14ac:dyDescent="0.25">
      <c r="G31" t="s">
        <v>328</v>
      </c>
      <c r="H31" t="str">
        <f>VLOOKUP(G:G,'Interpro IDs'!A:B,2,FALSE)</f>
        <v>CuRO_3_LCC</v>
      </c>
      <c r="I31" t="s">
        <v>329</v>
      </c>
      <c r="J31" t="str">
        <f>VLOOKUP(I:I,'Interpro IDs'!A:B,2,FALSE)</f>
        <v>Carotenoid_Oase</v>
      </c>
      <c r="O31" t="s">
        <v>128</v>
      </c>
      <c r="P31" t="str">
        <f>VLOOKUP(O:O,'Interpro IDs'!A:B,2,FALSE)</f>
        <v>RlpA-like_DPBB</v>
      </c>
    </row>
    <row r="32" spans="1:16" x14ac:dyDescent="0.25">
      <c r="I32" t="s">
        <v>330</v>
      </c>
      <c r="J32" t="str">
        <f>VLOOKUP(I:I,'Interpro IDs'!A:B,2,FALSE)</f>
        <v>SWEET_sugar_transpr</v>
      </c>
      <c r="O32" t="s">
        <v>132</v>
      </c>
      <c r="P32" t="str">
        <f>VLOOKUP(O:O,'Interpro IDs'!A:B,2,FALSE)</f>
        <v>Tify_dom</v>
      </c>
    </row>
    <row r="33" spans="9:16" x14ac:dyDescent="0.25">
      <c r="I33" t="s">
        <v>331</v>
      </c>
      <c r="J33" t="str">
        <f>VLOOKUP(I:I,'Interpro IDs'!A:B,2,FALSE)</f>
        <v>Cellulose_synth</v>
      </c>
      <c r="O33" t="s">
        <v>134</v>
      </c>
      <c r="P33" t="str">
        <f>VLOOKUP(O:O,'Interpro IDs'!A:B,2,FALSE)</f>
        <v>Glutathione-S-Trfase_C-like</v>
      </c>
    </row>
    <row r="34" spans="9:16" x14ac:dyDescent="0.25">
      <c r="I34" t="s">
        <v>332</v>
      </c>
      <c r="J34" t="str">
        <f>VLOOKUP(I:I,'Interpro IDs'!A:B,2,FALSE)</f>
        <v>Terpene_synthase_metal-bd</v>
      </c>
      <c r="O34" t="s">
        <v>138</v>
      </c>
      <c r="P34" t="str">
        <f>VLOOKUP(O:O,'Interpro IDs'!A:B,2,FALSE)</f>
        <v>bHLH_dom</v>
      </c>
    </row>
    <row r="35" spans="9:16" x14ac:dyDescent="0.25">
      <c r="I35" t="s">
        <v>333</v>
      </c>
      <c r="J35" t="str">
        <f>VLOOKUP(I:I,'Interpro IDs'!A:B,2,FALSE)</f>
        <v>MFS_sugar_transport-like</v>
      </c>
      <c r="O35" t="s">
        <v>140</v>
      </c>
      <c r="P35" t="str">
        <f>VLOOKUP(O:O,'Interpro IDs'!A:B,2,FALSE)</f>
        <v>WHTH_DNA-bd_dom</v>
      </c>
    </row>
    <row r="36" spans="9:16" x14ac:dyDescent="0.25">
      <c r="I36" t="s">
        <v>334</v>
      </c>
      <c r="J36" t="str">
        <f>VLOOKUP(I:I,'Interpro IDs'!A:B,2,FALSE)</f>
        <v>Oxid_FAD_bind_N</v>
      </c>
      <c r="O36" t="s">
        <v>142</v>
      </c>
      <c r="P36" t="str">
        <f>VLOOKUP(O:O,'Interpro IDs'!A:B,2,FALSE)</f>
        <v>Thioredoxin-like_fold</v>
      </c>
    </row>
    <row r="37" spans="9:16" x14ac:dyDescent="0.25">
      <c r="I37" t="s">
        <v>335</v>
      </c>
      <c r="J37" t="str">
        <f>VLOOKUP(I:I,'Interpro IDs'!A:B,2,FALSE)</f>
        <v>D-isomer_DH_NAD-bd</v>
      </c>
      <c r="O37" t="s">
        <v>144</v>
      </c>
      <c r="P37" t="str">
        <f>VLOOKUP(O:O,'Interpro IDs'!A:B,2,FALSE)</f>
        <v>Peptidase_C1A</v>
      </c>
    </row>
    <row r="38" spans="9:16" x14ac:dyDescent="0.25">
      <c r="I38" t="s">
        <v>336</v>
      </c>
      <c r="J38" t="str">
        <f>VLOOKUP(I:I,'Interpro IDs'!A:B,2,FALSE)</f>
        <v>Pectinesterase_inhib_dom</v>
      </c>
      <c r="O38" t="s">
        <v>146</v>
      </c>
      <c r="P38" t="str">
        <f>VLOOKUP(O:O,'Interpro IDs'!A:B,2,FALSE)</f>
        <v>Prot_inhib_I29</v>
      </c>
    </row>
    <row r="39" spans="9:16" x14ac:dyDescent="0.25">
      <c r="I39" t="s">
        <v>337</v>
      </c>
      <c r="J39" t="str">
        <f>VLOOKUP(I:I,'Interpro IDs'!A:B,2,FALSE)</f>
        <v>Fatty_acid_hydroxylase</v>
      </c>
      <c r="O39" t="s">
        <v>148</v>
      </c>
      <c r="P39" t="str">
        <f>VLOOKUP(O:O,'Interpro IDs'!A:B,2,FALSE)</f>
        <v>LipOase_C</v>
      </c>
    </row>
    <row r="40" spans="9:16" x14ac:dyDescent="0.25">
      <c r="I40" t="s">
        <v>338</v>
      </c>
      <c r="J40" t="str">
        <f>VLOOKUP(I:I,'Interpro IDs'!A:B,2,FALSE)</f>
        <v>NmrA-like</v>
      </c>
      <c r="O40" t="s">
        <v>150</v>
      </c>
      <c r="P40" t="str">
        <f>VLOOKUP(O:O,'Interpro IDs'!A:B,2,FALSE)</f>
        <v>SGNH_hydro</v>
      </c>
    </row>
    <row r="41" spans="9:16" x14ac:dyDescent="0.25">
      <c r="I41" t="s">
        <v>339</v>
      </c>
      <c r="J41" t="str">
        <f>VLOOKUP(I:I,'Interpro IDs'!A:B,2,FALSE)</f>
        <v>Terpenoid_cyclase/PrenylTrfase</v>
      </c>
      <c r="O41" t="s">
        <v>154</v>
      </c>
      <c r="P41" t="str">
        <f>VLOOKUP(O:O,'Interpro IDs'!A:B,2,FALSE)</f>
        <v>PyrdxlP-dep_Trfase_major_sub1</v>
      </c>
    </row>
    <row r="42" spans="9:16" x14ac:dyDescent="0.25">
      <c r="I42" t="s">
        <v>340</v>
      </c>
      <c r="J42" t="str">
        <f>VLOOKUP(I:I,'Interpro IDs'!A:B,2,FALSE)</f>
        <v>Isoprenoid_synthase_dom</v>
      </c>
      <c r="O42" t="s">
        <v>156</v>
      </c>
      <c r="P42" t="str">
        <f>VLOOKUP(O:O,'Interpro IDs'!A:B,2,FALSE)</f>
        <v>PyrdxlP-dep_Trfase_sub2</v>
      </c>
    </row>
    <row r="43" spans="9:16" x14ac:dyDescent="0.25">
      <c r="I43" t="s">
        <v>341</v>
      </c>
      <c r="J43" t="str">
        <f>VLOOKUP(I:I,'Interpro IDs'!A:B,2,FALSE)</f>
        <v>Cupredoxin</v>
      </c>
      <c r="O43" t="s">
        <v>158</v>
      </c>
      <c r="P43" t="str">
        <f>VLOOKUP(O:O,'Interpro IDs'!A:B,2,FALSE)</f>
        <v>PyrdxlP-dep_Trfase</v>
      </c>
    </row>
    <row r="44" spans="9:16" x14ac:dyDescent="0.25">
      <c r="I44" t="s">
        <v>342</v>
      </c>
      <c r="J44" t="str">
        <f>VLOOKUP(I:I,'Interpro IDs'!A:B,2,FALSE)</f>
        <v>HSP20-like_chaperone</v>
      </c>
      <c r="O44" t="s">
        <v>160</v>
      </c>
      <c r="P44" t="str">
        <f>VLOOKUP(O:O,'Interpro IDs'!A:B,2,FALSE)</f>
        <v>MASH1/Ascl1a-like</v>
      </c>
    </row>
    <row r="45" spans="9:16" x14ac:dyDescent="0.25">
      <c r="I45" t="s">
        <v>343</v>
      </c>
      <c r="J45" t="str">
        <f>VLOOKUP(I:I,'Interpro IDs'!A:B,2,FALSE)</f>
        <v>Homeobox-like</v>
      </c>
      <c r="O45" t="s">
        <v>162</v>
      </c>
      <c r="P45" t="str">
        <f>VLOOKUP(O:O,'Interpro IDs'!A:B,2,FALSE)</f>
        <v>Purple_acid_Pase_N</v>
      </c>
    </row>
    <row r="46" spans="9:16" x14ac:dyDescent="0.25">
      <c r="I46" t="s">
        <v>344</v>
      </c>
      <c r="J46" t="str">
        <f>VLOOKUP(I:I,'Interpro IDs'!A:B,2,FALSE)</f>
        <v>Allene_ox_cyc</v>
      </c>
      <c r="O46" t="s">
        <v>164</v>
      </c>
      <c r="P46" t="str">
        <f>VLOOKUP(O:O,'Interpro IDs'!A:B,2,FALSE)</f>
        <v>Glycoside_hydrolase_SF</v>
      </c>
    </row>
    <row r="47" spans="9:16" x14ac:dyDescent="0.25">
      <c r="I47" t="s">
        <v>345</v>
      </c>
      <c r="J47" t="str">
        <f>VLOOKUP(I:I,'Interpro IDs'!A:B,2,FALSE)</f>
        <v>Haem_peroxidase</v>
      </c>
      <c r="O47" t="s">
        <v>166</v>
      </c>
      <c r="P47" t="str">
        <f>VLOOKUP(O:O,'Interpro IDs'!A:B,2,FALSE)</f>
        <v>Thaumatin_CS</v>
      </c>
    </row>
    <row r="48" spans="9:16" x14ac:dyDescent="0.25">
      <c r="I48" t="s">
        <v>346</v>
      </c>
      <c r="J48" t="str">
        <f>VLOOKUP(I:I,'Interpro IDs'!A:B,2,FALSE)</f>
        <v>GroES-like</v>
      </c>
      <c r="O48" t="s">
        <v>168</v>
      </c>
      <c r="P48" t="str">
        <f>VLOOKUP(O:O,'Interpro IDs'!A:B,2,FALSE)</f>
        <v>Cyt_P450_CS</v>
      </c>
    </row>
    <row r="49" spans="9:16" x14ac:dyDescent="0.25">
      <c r="I49" t="s">
        <v>347</v>
      </c>
      <c r="J49" t="str">
        <f>VLOOKUP(I:I,'Interpro IDs'!A:B,2,FALSE)</f>
        <v>SKP1/BTB/POZ</v>
      </c>
      <c r="O49" t="s">
        <v>170</v>
      </c>
      <c r="P49" t="str">
        <f>VLOOKUP(O:O,'Interpro IDs'!A:B,2,FALSE)</f>
        <v>RNase_T2_His_AS_1</v>
      </c>
    </row>
    <row r="50" spans="9:16" x14ac:dyDescent="0.25">
      <c r="I50" t="s">
        <v>348</v>
      </c>
      <c r="J50" t="str">
        <f>VLOOKUP(I:I,'Interpro IDs'!A:B,2,FALSE)</f>
        <v>Cu-oxidase_2</v>
      </c>
      <c r="O50" t="s">
        <v>172</v>
      </c>
      <c r="P50" t="str">
        <f>VLOOKUP(O:O,'Interpro IDs'!A:B,2,FALSE)</f>
        <v>CCT_CS</v>
      </c>
    </row>
    <row r="51" spans="9:16" x14ac:dyDescent="0.25">
      <c r="I51" t="s">
        <v>349</v>
      </c>
      <c r="J51" t="str">
        <f>VLOOKUP(I:I,'Interpro IDs'!A:B,2,FALSE)</f>
        <v>Cu-oxidase_3</v>
      </c>
      <c r="O51" t="s">
        <v>174</v>
      </c>
      <c r="P51" t="str">
        <f>VLOOKUP(O:O,'Interpro IDs'!A:B,2,FALSE)</f>
        <v>Cyt_B5_heme-BS</v>
      </c>
    </row>
    <row r="52" spans="9:16" x14ac:dyDescent="0.25">
      <c r="I52" t="s">
        <v>350</v>
      </c>
      <c r="J52" t="str">
        <f>VLOOKUP(I:I,'Interpro IDs'!A:B,2,FALSE)</f>
        <v>Znf_C2H2_type</v>
      </c>
      <c r="O52" t="s">
        <v>178</v>
      </c>
      <c r="P52" t="str">
        <f>VLOOKUP(O:O,'Interpro IDs'!A:B,2,FALSE)</f>
        <v>LipOase_Fe_BS</v>
      </c>
    </row>
    <row r="53" spans="9:16" x14ac:dyDescent="0.25">
      <c r="I53" t="s">
        <v>351</v>
      </c>
      <c r="J53" t="str">
        <f>VLOOKUP(I:I,'Interpro IDs'!A:B,2,FALSE)</f>
        <v>AB_hydrolase_3</v>
      </c>
      <c r="O53" t="s">
        <v>180</v>
      </c>
      <c r="P53" t="str">
        <f>VLOOKUP(O:O,'Interpro IDs'!A:B,2,FALSE)</f>
        <v>LipOase_CS</v>
      </c>
    </row>
    <row r="54" spans="9:16" x14ac:dyDescent="0.25">
      <c r="I54" t="s">
        <v>352</v>
      </c>
      <c r="J54" t="str">
        <f>VLOOKUP(I:I,'Interpro IDs'!A:B,2,FALSE)</f>
        <v>ADH_C</v>
      </c>
      <c r="O54" t="s">
        <v>182</v>
      </c>
      <c r="P54" t="str">
        <f>VLOOKUP(O:O,'Interpro IDs'!A:B,2,FALSE)</f>
        <v>De-COase2_N</v>
      </c>
    </row>
    <row r="55" spans="9:16" x14ac:dyDescent="0.25">
      <c r="I55" t="s">
        <v>353</v>
      </c>
      <c r="J55" t="str">
        <f>VLOOKUP(I:I,'Interpro IDs'!A:B,2,FALSE)</f>
        <v>ADH_N</v>
      </c>
      <c r="O55" t="s">
        <v>184</v>
      </c>
      <c r="P55" t="str">
        <f>VLOOKUP(O:O,'Interpro IDs'!A:B,2,FALSE)</f>
        <v>De-COase2_CS</v>
      </c>
    </row>
    <row r="56" spans="9:16" x14ac:dyDescent="0.25">
      <c r="I56" t="s">
        <v>354</v>
      </c>
      <c r="J56" t="str">
        <f>VLOOKUP(I:I,'Interpro IDs'!A:B,2,FALSE)</f>
        <v>LRR_N_plant-typ</v>
      </c>
      <c r="O56" t="s">
        <v>186</v>
      </c>
      <c r="P56" t="str">
        <f>VLOOKUP(O:O,'Interpro IDs'!A:B,2,FALSE)</f>
        <v>Chloroa_b-bind</v>
      </c>
    </row>
    <row r="57" spans="9:16" x14ac:dyDescent="0.25">
      <c r="I57" t="s">
        <v>355</v>
      </c>
      <c r="J57" t="str">
        <f>VLOOKUP(I:I,'Interpro IDs'!A:B,2,FALSE)</f>
        <v>Aldolase_TIM</v>
      </c>
      <c r="O57" t="s">
        <v>188</v>
      </c>
      <c r="P57" t="str">
        <f>VLOOKUP(O:O,'Interpro IDs'!A:B,2,FALSE)</f>
        <v>HAD-like_dom</v>
      </c>
    </row>
    <row r="58" spans="9:16" x14ac:dyDescent="0.25">
      <c r="I58" t="s">
        <v>356</v>
      </c>
      <c r="J58" t="str">
        <f>VLOOKUP(I:I,'Interpro IDs'!A:B,2,FALSE)</f>
        <v>Acyl_Trfase/lysoPLipase</v>
      </c>
      <c r="O58" t="s">
        <v>190</v>
      </c>
      <c r="P58" t="str">
        <f>VLOOKUP(O:O,'Interpro IDs'!A:B,2,FALSE)</f>
        <v>Chlorophyll_a/b-bd_dom</v>
      </c>
    </row>
    <row r="59" spans="9:16" x14ac:dyDescent="0.25">
      <c r="I59" t="s">
        <v>357</v>
      </c>
      <c r="J59" t="str">
        <f>VLOOKUP(I:I,'Interpro IDs'!A:B,2,FALSE)</f>
        <v>Thiolase-like</v>
      </c>
      <c r="O59" t="s">
        <v>192</v>
      </c>
      <c r="P59" t="str">
        <f>VLOOKUP(O:O,'Interpro IDs'!A:B,2,FALSE)</f>
        <v>Pept_his_AS</v>
      </c>
    </row>
    <row r="60" spans="9:16" x14ac:dyDescent="0.25">
      <c r="I60" t="s">
        <v>358</v>
      </c>
      <c r="J60" t="str">
        <f>VLOOKUP(I:I,'Interpro IDs'!A:B,2,FALSE)</f>
        <v>NAD(P)-bd_dom</v>
      </c>
      <c r="O60" t="s">
        <v>194</v>
      </c>
      <c r="P60" t="str">
        <f>VLOOKUP(O:O,'Interpro IDs'!A:B,2,FALSE)</f>
        <v>Pept_asp_AS</v>
      </c>
    </row>
    <row r="61" spans="9:16" x14ac:dyDescent="0.25">
      <c r="I61" t="s">
        <v>359</v>
      </c>
      <c r="J61" t="str">
        <f>VLOOKUP(I:I,'Interpro IDs'!A:B,2,FALSE)</f>
        <v>Bifunc_inhib/LTP/seed_store</v>
      </c>
      <c r="O61" t="s">
        <v>196</v>
      </c>
      <c r="P61" t="str">
        <f>VLOOKUP(O:O,'Interpro IDs'!A:B,2,FALSE)</f>
        <v>Purple_acid_PPase_C_dom</v>
      </c>
    </row>
    <row r="62" spans="9:16" x14ac:dyDescent="0.25">
      <c r="I62" t="s">
        <v>360</v>
      </c>
      <c r="J62" t="str">
        <f>VLOOKUP(I:I,'Interpro IDs'!A:B,2,FALSE)</f>
        <v>FAD-bd_2</v>
      </c>
      <c r="O62" t="s">
        <v>198</v>
      </c>
      <c r="P62" t="str">
        <f>VLOOKUP(O:O,'Interpro IDs'!A:B,2,FALSE)</f>
        <v>DIOX_N</v>
      </c>
    </row>
    <row r="63" spans="9:16" x14ac:dyDescent="0.25">
      <c r="I63" t="s">
        <v>361</v>
      </c>
      <c r="J63" t="str">
        <f>VLOOKUP(I:I,'Interpro IDs'!A:B,2,FALSE)</f>
        <v>FAD-bd_2_sub1</v>
      </c>
      <c r="O63" t="s">
        <v>200</v>
      </c>
      <c r="P63" t="str">
        <f>VLOOKUP(O:O,'Interpro IDs'!A:B,2,FALSE)</f>
        <v>Lipoxygenase_domain_3</v>
      </c>
    </row>
    <row r="64" spans="9:16" x14ac:dyDescent="0.25">
      <c r="I64" t="s">
        <v>362</v>
      </c>
      <c r="J64" t="str">
        <f>VLOOKUP(I:I,'Interpro IDs'!A:B,2,FALSE)</f>
        <v>CO_DH_flavot_FAD-bd_sub2</v>
      </c>
      <c r="O64" t="s">
        <v>202</v>
      </c>
      <c r="P64" t="str">
        <f>VLOOKUP(O:O,'Interpro IDs'!A:B,2,FALSE)</f>
        <v>IPNS-like</v>
      </c>
    </row>
    <row r="65" spans="9:16" x14ac:dyDescent="0.25">
      <c r="I65" t="s">
        <v>363</v>
      </c>
      <c r="J65" t="str">
        <f>VLOOKUP(I:I,'Interpro IDs'!A:B,2,FALSE)</f>
        <v>EGF_Ca-bd_CS</v>
      </c>
      <c r="O65" t="s">
        <v>206</v>
      </c>
      <c r="P65" t="str">
        <f>VLOOKUP(O:O,'Interpro IDs'!A:B,2,FALSE)</f>
        <v>Metallo-depent_PP-like</v>
      </c>
    </row>
    <row r="66" spans="9:16" x14ac:dyDescent="0.25">
      <c r="I66" t="s">
        <v>364</v>
      </c>
      <c r="J66" t="str">
        <f>VLOOKUP(I:I,'Interpro IDs'!A:B,2,FALSE)</f>
        <v>Polyketide_cyclase/dehydratase</v>
      </c>
      <c r="O66" t="s">
        <v>208</v>
      </c>
      <c r="P66" t="str">
        <f>VLOOKUP(O:O,'Interpro IDs'!A:B,2,FALSE)</f>
        <v>AB_hydrolase</v>
      </c>
    </row>
    <row r="67" spans="9:16" x14ac:dyDescent="0.25">
      <c r="I67" t="s">
        <v>365</v>
      </c>
      <c r="J67" t="str">
        <f>VLOOKUP(I:I,'Interpro IDs'!A:B,2,FALSE)</f>
        <v>Peroxidases_heam-ligand_BS</v>
      </c>
      <c r="O67" t="s">
        <v>210</v>
      </c>
      <c r="P67" t="str">
        <f>VLOOKUP(O:O,'Interpro IDs'!A:B,2,FALSE)</f>
        <v>SAM-dependent_MTases</v>
      </c>
    </row>
    <row r="68" spans="9:16" x14ac:dyDescent="0.25">
      <c r="I68" t="s">
        <v>366</v>
      </c>
      <c r="J68" t="str">
        <f>VLOOKUP(I:I,'Interpro IDs'!A:B,2,FALSE)</f>
        <v>Peroxidases_AS</v>
      </c>
      <c r="O68" t="s">
        <v>212</v>
      </c>
      <c r="P68" t="str">
        <f>VLOOKUP(O:O,'Interpro IDs'!A:B,2,FALSE)</f>
        <v>PLP-binding_barrel</v>
      </c>
    </row>
    <row r="69" spans="9:16" x14ac:dyDescent="0.25">
      <c r="I69" t="s">
        <v>367</v>
      </c>
      <c r="J69" t="str">
        <f>VLOOKUP(I:I,'Interpro IDs'!A:B,2,FALSE)</f>
        <v>PKS_ER</v>
      </c>
      <c r="O69" t="s">
        <v>214</v>
      </c>
      <c r="P69" t="str">
        <f>VLOOKUP(O:O,'Interpro IDs'!A:B,2,FALSE)</f>
        <v>WAT1-related</v>
      </c>
    </row>
    <row r="70" spans="9:16" x14ac:dyDescent="0.25">
      <c r="I70" t="s">
        <v>368</v>
      </c>
      <c r="J70" t="str">
        <f>VLOOKUP(I:I,'Interpro IDs'!A:B,2,FALSE)</f>
        <v>MFS_dom</v>
      </c>
      <c r="O70" t="s">
        <v>216</v>
      </c>
      <c r="P70" t="str">
        <f>VLOOKUP(O:O,'Interpro IDs'!A:B,2,FALSE)</f>
        <v>Vwaint_dom</v>
      </c>
    </row>
    <row r="71" spans="9:16" x14ac:dyDescent="0.25">
      <c r="I71" t="s">
        <v>369</v>
      </c>
      <c r="J71" t="str">
        <f>VLOOKUP(I:I,'Interpro IDs'!A:B,2,FALSE)</f>
        <v>Sc_DH/Rdtase_CS</v>
      </c>
      <c r="O71" t="s">
        <v>218</v>
      </c>
      <c r="P71" t="str">
        <f>VLOOKUP(O:O,'Interpro IDs'!A:B,2,FALSE)</f>
        <v>RNase_T2_His_AS_2</v>
      </c>
    </row>
    <row r="72" spans="9:16" x14ac:dyDescent="0.25">
      <c r="I72" t="s">
        <v>370</v>
      </c>
      <c r="J72" t="str">
        <f>VLOOKUP(I:I,'Interpro IDs'!A:B,2,FALSE)</f>
        <v>Peptidase_aspartic_dom</v>
      </c>
      <c r="O72" t="s">
        <v>220</v>
      </c>
      <c r="P72" t="str">
        <f>VLOOKUP(O:O,'Interpro IDs'!A:B,2,FALSE)</f>
        <v>Ribonuclease_T2_eukaryotic</v>
      </c>
    </row>
    <row r="73" spans="9:16" x14ac:dyDescent="0.25">
      <c r="I73" t="s">
        <v>371</v>
      </c>
      <c r="J73" t="str">
        <f>VLOOKUP(I:I,'Interpro IDs'!A:B,2,FALSE)</f>
        <v>FAF</v>
      </c>
      <c r="O73" t="s">
        <v>222</v>
      </c>
      <c r="P73" t="str">
        <f>VLOOKUP(O:O,'Interpro IDs'!A:B,2,FALSE)</f>
        <v>GST_Phi_C</v>
      </c>
    </row>
    <row r="74" spans="9:16" x14ac:dyDescent="0.25">
      <c r="I74" t="s">
        <v>372</v>
      </c>
      <c r="J74" t="str">
        <f>VLOOKUP(I:I,'Interpro IDs'!A:B,2,FALSE)</f>
        <v>NADP_OxRdtase_dom</v>
      </c>
      <c r="O74" t="s">
        <v>224</v>
      </c>
      <c r="P74" t="str">
        <f>VLOOKUP(O:O,'Interpro IDs'!A:B,2,FALSE)</f>
        <v>Allene_oxi_cyc/dirigent</v>
      </c>
    </row>
    <row r="75" spans="9:16" x14ac:dyDescent="0.25">
      <c r="I75" t="s">
        <v>373</v>
      </c>
      <c r="J75" t="str">
        <f>VLOOKUP(I:I,'Interpro IDs'!A:B,2,FALSE)</f>
        <v>START-like_dom</v>
      </c>
      <c r="O75" t="s">
        <v>228</v>
      </c>
      <c r="P75" t="str">
        <f>VLOOKUP(O:O,'Interpro IDs'!A:B,2,FALSE)</f>
        <v>SGNH_plant_lipase_like</v>
      </c>
    </row>
    <row r="76" spans="9:16" x14ac:dyDescent="0.25">
      <c r="I76" t="s">
        <v>374</v>
      </c>
      <c r="J76" t="str">
        <f>VLOOKUP(I:I,'Interpro IDs'!A:B,2,FALSE)</f>
        <v>FAD/NAD-binding_dom</v>
      </c>
    </row>
    <row r="77" spans="9:16" x14ac:dyDescent="0.25">
      <c r="I77" t="s">
        <v>375</v>
      </c>
      <c r="J77" t="str">
        <f>VLOOKUP(I:I,'Interpro IDs'!A:B,2,FALSE)</f>
        <v>NPH3_dom</v>
      </c>
    </row>
    <row r="78" spans="9:16" x14ac:dyDescent="0.25">
      <c r="I78" t="s">
        <v>376</v>
      </c>
      <c r="J78" t="str">
        <f>VLOOKUP(I:I,'Interpro IDs'!A:B,2,FALSE)</f>
        <v>P-loop_NTPase</v>
      </c>
    </row>
    <row r="79" spans="9:16" x14ac:dyDescent="0.25">
      <c r="I79" t="s">
        <v>377</v>
      </c>
      <c r="J79" t="str">
        <f>VLOOKUP(I:I,'Interpro IDs'!A:B,2,FALSE)</f>
        <v>BlueCu_1_BS</v>
      </c>
    </row>
    <row r="80" spans="9:16" x14ac:dyDescent="0.25">
      <c r="I80" t="s">
        <v>378</v>
      </c>
      <c r="J80" t="str">
        <f>VLOOKUP(I:I,'Interpro IDs'!A:B,2,FALSE)</f>
        <v>Nucleotide-diphossugar_trans</v>
      </c>
    </row>
    <row r="81" spans="9:10" x14ac:dyDescent="0.25">
      <c r="I81" t="s">
        <v>379</v>
      </c>
      <c r="J81" t="str">
        <f>VLOOKUP(I:I,'Interpro IDs'!A:B,2,FALSE)</f>
        <v>Ntn_hydrolases_N</v>
      </c>
    </row>
    <row r="82" spans="9:10" x14ac:dyDescent="0.25">
      <c r="I82" t="s">
        <v>380</v>
      </c>
      <c r="J82" t="str">
        <f>VLOOKUP(I:I,'Interpro IDs'!A:B,2,FALSE)</f>
        <v>HSP20</v>
      </c>
    </row>
    <row r="83" spans="9:10" x14ac:dyDescent="0.25">
      <c r="I83" t="s">
        <v>381</v>
      </c>
      <c r="J83" t="str">
        <f>VLOOKUP(I:I,'Interpro IDs'!A:B,2,FALSE)</f>
        <v>L_dom-like</v>
      </c>
    </row>
    <row r="84" spans="9:10" x14ac:dyDescent="0.25">
      <c r="I84" t="s">
        <v>382</v>
      </c>
      <c r="J84" t="str">
        <f>VLOOKUP(I:I,'Interpro IDs'!A:B,2,FALSE)</f>
        <v>PEPTIDASE_A1</v>
      </c>
    </row>
    <row r="85" spans="9:10" x14ac:dyDescent="0.25">
      <c r="I85" t="s">
        <v>383</v>
      </c>
      <c r="J85" t="str">
        <f>VLOOKUP(I:I,'Interpro IDs'!A:B,2,FALSE)</f>
        <v>Ser_caboxypep_his_AS</v>
      </c>
    </row>
    <row r="86" spans="9:10" x14ac:dyDescent="0.25">
      <c r="I86" t="s">
        <v>384</v>
      </c>
      <c r="J86" t="str">
        <f>VLOOKUP(I:I,'Interpro IDs'!A:B,2,FALSE)</f>
        <v>Glyco_hydro_1_N_CS</v>
      </c>
    </row>
    <row r="87" spans="9:10" x14ac:dyDescent="0.25">
      <c r="I87" t="s">
        <v>385</v>
      </c>
      <c r="J87" t="str">
        <f>VLOOKUP(I:I,'Interpro IDs'!A:B,2,FALSE)</f>
        <v>Cu_oxidase_CS</v>
      </c>
    </row>
    <row r="88" spans="9:10" x14ac:dyDescent="0.25">
      <c r="I88" t="s">
        <v>386</v>
      </c>
      <c r="J88" t="str">
        <f>VLOOKUP(I:I,'Interpro IDs'!A:B,2,FALSE)</f>
        <v>Secretory_peroxidase</v>
      </c>
    </row>
    <row r="89" spans="9:10" x14ac:dyDescent="0.25">
      <c r="I89" t="s">
        <v>387</v>
      </c>
      <c r="J89" t="str">
        <f>VLOOKUP(I:I,'Interpro IDs'!A:B,2,FALSE)</f>
        <v>CuRO_3_AAO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E35" sqref="E35"/>
    </sheetView>
  </sheetViews>
  <sheetFormatPr baseColWidth="10" defaultRowHeight="15" x14ac:dyDescent="0.25"/>
  <cols>
    <col min="1" max="1" width="13.85546875" customWidth="1"/>
    <col min="3" max="3" width="16.28515625" customWidth="1"/>
    <col min="4" max="4" width="25.7109375" customWidth="1"/>
    <col min="5" max="5" width="19.42578125" customWidth="1"/>
    <col min="6" max="6" width="24.85546875" customWidth="1"/>
    <col min="7" max="7" width="20.42578125" customWidth="1"/>
    <col min="8" max="8" width="28.28515625" customWidth="1"/>
    <col min="9" max="9" width="16" customWidth="1"/>
    <col min="10" max="10" width="26.140625" customWidth="1"/>
    <col min="11" max="11" width="18.140625" customWidth="1"/>
    <col min="13" max="13" width="16.85546875" customWidth="1"/>
  </cols>
  <sheetData>
    <row r="1" spans="1:15" s="3" customFormat="1" ht="75" x14ac:dyDescent="0.25">
      <c r="A1" s="2" t="s">
        <v>388</v>
      </c>
      <c r="B1" s="2"/>
      <c r="C1" s="2" t="s">
        <v>413</v>
      </c>
      <c r="D1" s="2"/>
      <c r="E1" s="2" t="s">
        <v>389</v>
      </c>
      <c r="F1" s="2"/>
      <c r="G1" s="2" t="s">
        <v>412</v>
      </c>
      <c r="H1" s="2"/>
      <c r="I1" s="2" t="s">
        <v>390</v>
      </c>
      <c r="J1" s="2"/>
      <c r="K1" s="2" t="s">
        <v>411</v>
      </c>
      <c r="L1" s="2"/>
      <c r="M1" s="2" t="s">
        <v>410</v>
      </c>
      <c r="N1" s="2"/>
      <c r="O1" s="2"/>
    </row>
    <row r="2" spans="1:15" x14ac:dyDescent="0.25">
      <c r="C2" t="s">
        <v>237</v>
      </c>
      <c r="D2" t="s">
        <v>391</v>
      </c>
      <c r="E2" t="s">
        <v>18</v>
      </c>
      <c r="F2" t="s">
        <v>19</v>
      </c>
      <c r="G2" t="s">
        <v>86</v>
      </c>
      <c r="H2" t="s">
        <v>87</v>
      </c>
      <c r="I2" t="s">
        <v>392</v>
      </c>
      <c r="J2" t="s">
        <v>393</v>
      </c>
      <c r="K2" t="s">
        <v>6</v>
      </c>
      <c r="L2" t="s">
        <v>7</v>
      </c>
      <c r="M2" t="s">
        <v>233</v>
      </c>
      <c r="N2" t="str">
        <f>VLOOKUP(M:M,'Interpro IDs'!A:B,2,FALSE)</f>
        <v>Cystatin_dom</v>
      </c>
    </row>
    <row r="3" spans="1:15" x14ac:dyDescent="0.25">
      <c r="C3" t="s">
        <v>20</v>
      </c>
      <c r="D3" t="s">
        <v>21</v>
      </c>
      <c r="E3" t="s">
        <v>394</v>
      </c>
      <c r="F3" t="s">
        <v>395</v>
      </c>
      <c r="G3" t="s">
        <v>108</v>
      </c>
      <c r="H3" t="s">
        <v>109</v>
      </c>
      <c r="I3" t="s">
        <v>396</v>
      </c>
      <c r="J3" t="s">
        <v>397</v>
      </c>
      <c r="M3" t="s">
        <v>4</v>
      </c>
      <c r="N3" t="str">
        <f>VLOOKUP(M:M,'Interpro IDs'!A:B,2,FALSE)</f>
        <v>Pterin-binding_dom</v>
      </c>
    </row>
    <row r="4" spans="1:15" x14ac:dyDescent="0.25">
      <c r="C4" t="s">
        <v>269</v>
      </c>
      <c r="D4" t="s">
        <v>398</v>
      </c>
      <c r="E4" t="s">
        <v>399</v>
      </c>
      <c r="F4" t="s">
        <v>400</v>
      </c>
      <c r="G4" t="s">
        <v>110</v>
      </c>
      <c r="H4" t="s">
        <v>111</v>
      </c>
      <c r="M4" t="s">
        <v>12</v>
      </c>
      <c r="N4" t="str">
        <f>VLOOKUP(M:M,'Interpro IDs'!A:B,2,FALSE)</f>
        <v>Prot_inh_BBI</v>
      </c>
    </row>
    <row r="5" spans="1:15" x14ac:dyDescent="0.25">
      <c r="C5" t="s">
        <v>44</v>
      </c>
      <c r="D5" t="s">
        <v>45</v>
      </c>
      <c r="E5" t="s">
        <v>401</v>
      </c>
      <c r="F5" t="s">
        <v>402</v>
      </c>
      <c r="G5" t="s">
        <v>330</v>
      </c>
      <c r="H5" t="s">
        <v>403</v>
      </c>
      <c r="M5" t="s">
        <v>241</v>
      </c>
      <c r="N5" t="str">
        <f>VLOOKUP(M:M,'Interpro IDs'!A:B,2,FALSE)</f>
        <v>GPR_dom</v>
      </c>
    </row>
    <row r="6" spans="1:15" x14ac:dyDescent="0.25">
      <c r="C6" t="s">
        <v>52</v>
      </c>
      <c r="D6" t="s">
        <v>53</v>
      </c>
      <c r="E6" t="s">
        <v>404</v>
      </c>
      <c r="F6" t="s">
        <v>405</v>
      </c>
      <c r="G6" t="s">
        <v>134</v>
      </c>
      <c r="H6" t="s">
        <v>135</v>
      </c>
      <c r="M6" t="s">
        <v>245</v>
      </c>
      <c r="N6" t="str">
        <f>VLOOKUP(M:M,'Interpro IDs'!A:B,2,FALSE)</f>
        <v>Proteasome_sua/b</v>
      </c>
    </row>
    <row r="7" spans="1:15" x14ac:dyDescent="0.25">
      <c r="C7" t="s">
        <v>317</v>
      </c>
      <c r="D7" t="s">
        <v>406</v>
      </c>
      <c r="G7" t="s">
        <v>142</v>
      </c>
      <c r="H7" t="s">
        <v>143</v>
      </c>
      <c r="M7" t="s">
        <v>28</v>
      </c>
      <c r="N7" t="str">
        <f>VLOOKUP(M:M,'Interpro IDs'!A:B,2,FALSE)</f>
        <v>Ribosome_inactivat_prot</v>
      </c>
    </row>
    <row r="8" spans="1:15" x14ac:dyDescent="0.25">
      <c r="G8" t="s">
        <v>164</v>
      </c>
      <c r="H8" t="s">
        <v>165</v>
      </c>
      <c r="M8" t="s">
        <v>249</v>
      </c>
      <c r="N8" t="str">
        <f>VLOOKUP(M:M,'Interpro IDs'!A:B,2,FALSE)</f>
        <v>SINA-like</v>
      </c>
    </row>
    <row r="9" spans="1:15" x14ac:dyDescent="0.25">
      <c r="G9" t="s">
        <v>364</v>
      </c>
      <c r="H9" t="s">
        <v>407</v>
      </c>
      <c r="M9" t="s">
        <v>253</v>
      </c>
      <c r="N9" t="str">
        <f>VLOOKUP(M:M,'Interpro IDs'!A:B,2,FALSE)</f>
        <v>Glutathione_synth_subst-bd_euk</v>
      </c>
    </row>
    <row r="10" spans="1:15" x14ac:dyDescent="0.25">
      <c r="G10" t="s">
        <v>373</v>
      </c>
      <c r="H10" t="s">
        <v>408</v>
      </c>
      <c r="M10" t="s">
        <v>257</v>
      </c>
      <c r="N10" t="str">
        <f>VLOOKUP(M:M,'Interpro IDs'!A:B,2,FALSE)</f>
        <v>Glutathione_synthase</v>
      </c>
    </row>
    <row r="11" spans="1:15" x14ac:dyDescent="0.25">
      <c r="G11" t="s">
        <v>376</v>
      </c>
      <c r="H11" t="s">
        <v>409</v>
      </c>
      <c r="M11" t="s">
        <v>261</v>
      </c>
      <c r="N11" t="str">
        <f>VLOOKUP(M:M,'Interpro IDs'!A:B,2,FALSE)</f>
        <v>Glu_5kinase/COase_Synthase</v>
      </c>
    </row>
    <row r="12" spans="1:15" x14ac:dyDescent="0.25">
      <c r="G12" t="s">
        <v>220</v>
      </c>
      <c r="H12" t="s">
        <v>221</v>
      </c>
      <c r="M12" t="s">
        <v>265</v>
      </c>
      <c r="N12" t="str">
        <f>VLOOKUP(M:M,'Interpro IDs'!A:B,2,FALSE)</f>
        <v>P5_carboxy_syn</v>
      </c>
    </row>
    <row r="13" spans="1:15" x14ac:dyDescent="0.25">
      <c r="G13" t="s">
        <v>222</v>
      </c>
      <c r="H13" t="s">
        <v>223</v>
      </c>
      <c r="M13" t="s">
        <v>272</v>
      </c>
      <c r="N13" t="str">
        <f>VLOOKUP(M:M,'Interpro IDs'!A:B,2,FALSE)</f>
        <v>Fascin</v>
      </c>
    </row>
    <row r="14" spans="1:15" x14ac:dyDescent="0.25">
      <c r="M14" t="s">
        <v>36</v>
      </c>
      <c r="N14" t="str">
        <f>VLOOKUP(M:M,'Interpro IDs'!A:B,2,FALSE)</f>
        <v>Longin-like_dom</v>
      </c>
    </row>
    <row r="15" spans="1:15" x14ac:dyDescent="0.25">
      <c r="M15" t="s">
        <v>275</v>
      </c>
      <c r="N15" t="str">
        <f>VLOOKUP(M:M,'Interpro IDs'!A:B,2,FALSE)</f>
        <v>UCP015417_vWA</v>
      </c>
    </row>
    <row r="16" spans="1:15" x14ac:dyDescent="0.25">
      <c r="M16" t="s">
        <v>278</v>
      </c>
      <c r="N16" t="str">
        <f>VLOOKUP(M:M,'Interpro IDs'!A:B,2,FALSE)</f>
        <v>Glutathione_synthase_a-hlx_euk</v>
      </c>
    </row>
    <row r="17" spans="13:14" x14ac:dyDescent="0.25">
      <c r="M17" t="s">
        <v>281</v>
      </c>
      <c r="N17" t="str">
        <f>VLOOKUP(M:M,'Interpro IDs'!A:B,2,FALSE)</f>
        <v>Glutathione_synthase_N_euk</v>
      </c>
    </row>
    <row r="18" spans="13:14" x14ac:dyDescent="0.25">
      <c r="M18" t="s">
        <v>284</v>
      </c>
      <c r="N18" t="str">
        <f>VLOOKUP(M:M,'Interpro IDs'!A:B,2,FALSE)</f>
        <v>Glutathione_synthase_dom</v>
      </c>
    </row>
    <row r="19" spans="13:14" x14ac:dyDescent="0.25">
      <c r="M19" t="s">
        <v>58</v>
      </c>
      <c r="N19" t="str">
        <f>VLOOKUP(M:M,'Interpro IDs'!A:B,2,FALSE)</f>
        <v>Ribosome_inactivat_prot_sub1</v>
      </c>
    </row>
    <row r="20" spans="13:14" x14ac:dyDescent="0.25">
      <c r="M20" t="s">
        <v>287</v>
      </c>
      <c r="N20" t="str">
        <f>VLOOKUP(M:M,'Interpro IDs'!A:B,2,FALSE)</f>
        <v>PreATP-grasp_dom</v>
      </c>
    </row>
    <row r="21" spans="13:14" x14ac:dyDescent="0.25">
      <c r="M21" t="s">
        <v>290</v>
      </c>
      <c r="N21" t="str">
        <f>VLOOKUP(M:M,'Interpro IDs'!A:B,2,FALSE)</f>
        <v>4Fe4S_Fe-S-bd</v>
      </c>
    </row>
    <row r="22" spans="13:14" x14ac:dyDescent="0.25">
      <c r="M22" t="s">
        <v>64</v>
      </c>
      <c r="N22" t="str">
        <f>VLOOKUP(M:M,'Interpro IDs'!A:B,2,FALSE)</f>
        <v>Ribosome_inactivat_prot_CS</v>
      </c>
    </row>
    <row r="23" spans="13:14" x14ac:dyDescent="0.25">
      <c r="M23" t="s">
        <v>293</v>
      </c>
      <c r="N23" t="str">
        <f>VLOOKUP(M:M,'Interpro IDs'!A:B,2,FALSE)</f>
        <v>Prot_inh_cystat_CS</v>
      </c>
    </row>
    <row r="24" spans="13:14" x14ac:dyDescent="0.25">
      <c r="M24" t="s">
        <v>296</v>
      </c>
      <c r="N24" t="str">
        <f>VLOOKUP(M:M,'Interpro IDs'!A:B,2,FALSE)</f>
        <v>Glyco_hydro_5_CS</v>
      </c>
    </row>
    <row r="25" spans="13:14" x14ac:dyDescent="0.25">
      <c r="M25" t="s">
        <v>299</v>
      </c>
      <c r="N25" t="str">
        <f>VLOOKUP(M:M,'Interpro IDs'!A:B,2,FALSE)</f>
        <v>Glutamate_5-kinase_CS</v>
      </c>
    </row>
    <row r="26" spans="13:14" x14ac:dyDescent="0.25">
      <c r="M26" t="s">
        <v>302</v>
      </c>
      <c r="N26" t="str">
        <f>VLOOKUP(M:M,'Interpro IDs'!A:B,2,FALSE)</f>
        <v>G-glutamylP_reductase_CS</v>
      </c>
    </row>
    <row r="27" spans="13:14" x14ac:dyDescent="0.25">
      <c r="M27" t="s">
        <v>76</v>
      </c>
      <c r="N27" t="str">
        <f>VLOOKUP(M:M,'Interpro IDs'!A:B,2,FALSE)</f>
        <v>AP_mu_sigma_su</v>
      </c>
    </row>
    <row r="28" spans="13:14" x14ac:dyDescent="0.25">
      <c r="M28" t="s">
        <v>305</v>
      </c>
      <c r="N28" t="str">
        <f>VLOOKUP(M:M,'Interpro IDs'!A:B,2,FALSE)</f>
        <v>Proteasome_alpha-type</v>
      </c>
    </row>
    <row r="29" spans="13:14" x14ac:dyDescent="0.25">
      <c r="M29" t="s">
        <v>308</v>
      </c>
      <c r="N29" t="str">
        <f>VLOOKUP(M:M,'Interpro IDs'!A:B,2,FALSE)</f>
        <v>DUF2828</v>
      </c>
    </row>
    <row r="30" spans="13:14" x14ac:dyDescent="0.25">
      <c r="M30" t="s">
        <v>311</v>
      </c>
      <c r="N30" t="str">
        <f>VLOOKUP(M:M,'Interpro IDs'!A:B,2,FALSE)</f>
        <v>Cystatin</v>
      </c>
    </row>
    <row r="31" spans="13:14" x14ac:dyDescent="0.25">
      <c r="M31" t="s">
        <v>80</v>
      </c>
      <c r="N31" t="str">
        <f>VLOOKUP(M:M,'Interpro IDs'!A:B,2,FALSE)</f>
        <v>M1Pi_N</v>
      </c>
    </row>
    <row r="32" spans="13:14" x14ac:dyDescent="0.25">
      <c r="M32" t="s">
        <v>314</v>
      </c>
      <c r="N32" t="str">
        <f>VLOOKUP(M:M,'Interpro IDs'!A:B,2,FALSE)</f>
        <v>High_sul_transp</v>
      </c>
    </row>
    <row r="33" spans="13:14" x14ac:dyDescent="0.25">
      <c r="M33" t="s">
        <v>320</v>
      </c>
      <c r="N33" t="str">
        <f>VLOOKUP(M:M,'Interpro IDs'!A:B,2,FALSE)</f>
        <v>nsLTP2</v>
      </c>
    </row>
    <row r="34" spans="13:14" x14ac:dyDescent="0.25">
      <c r="M34" t="s">
        <v>323</v>
      </c>
      <c r="N34" t="str">
        <f>VLOOKUP(M:M,'Interpro IDs'!A:B,2,FALSE)</f>
        <v>Put_cell_wall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5"/>
  <sheetViews>
    <sheetView workbookViewId="0">
      <selection activeCell="H11" sqref="H11"/>
    </sheetView>
  </sheetViews>
  <sheetFormatPr baseColWidth="10" defaultRowHeight="15" x14ac:dyDescent="0.25"/>
  <cols>
    <col min="2" max="2" width="26.5703125" customWidth="1"/>
  </cols>
  <sheetData>
    <row r="1" spans="1:2" x14ac:dyDescent="0.25">
      <c r="A1" t="s">
        <v>414</v>
      </c>
      <c r="B1" t="s">
        <v>415</v>
      </c>
    </row>
    <row r="2" spans="1:2" x14ac:dyDescent="0.25">
      <c r="A2" t="s">
        <v>233</v>
      </c>
      <c r="B2" t="s">
        <v>416</v>
      </c>
    </row>
    <row r="3" spans="1:2" x14ac:dyDescent="0.25">
      <c r="A3" t="s">
        <v>234</v>
      </c>
      <c r="B3" t="s">
        <v>417</v>
      </c>
    </row>
    <row r="4" spans="1:2" x14ac:dyDescent="0.25">
      <c r="A4" t="s">
        <v>235</v>
      </c>
      <c r="B4" t="s">
        <v>418</v>
      </c>
    </row>
    <row r="5" spans="1:2" x14ac:dyDescent="0.25">
      <c r="A5" t="s">
        <v>10</v>
      </c>
      <c r="B5" t="s">
        <v>11</v>
      </c>
    </row>
    <row r="6" spans="1:2" x14ac:dyDescent="0.25">
      <c r="A6" t="s">
        <v>239</v>
      </c>
      <c r="B6" t="s">
        <v>419</v>
      </c>
    </row>
    <row r="7" spans="1:2" x14ac:dyDescent="0.25">
      <c r="A7" t="s">
        <v>8</v>
      </c>
      <c r="B7" t="s">
        <v>9</v>
      </c>
    </row>
    <row r="8" spans="1:2" x14ac:dyDescent="0.25">
      <c r="A8" t="s">
        <v>238</v>
      </c>
      <c r="B8" t="s">
        <v>420</v>
      </c>
    </row>
    <row r="9" spans="1:2" x14ac:dyDescent="0.25">
      <c r="A9" t="s">
        <v>4</v>
      </c>
      <c r="B9" t="s">
        <v>5</v>
      </c>
    </row>
    <row r="10" spans="1:2" x14ac:dyDescent="0.25">
      <c r="A10" t="s">
        <v>18</v>
      </c>
      <c r="B10" t="s">
        <v>19</v>
      </c>
    </row>
    <row r="11" spans="1:2" x14ac:dyDescent="0.25">
      <c r="A11" t="s">
        <v>421</v>
      </c>
      <c r="B11" t="s">
        <v>422</v>
      </c>
    </row>
    <row r="12" spans="1:2" x14ac:dyDescent="0.25">
      <c r="A12" t="s">
        <v>243</v>
      </c>
      <c r="B12" t="s">
        <v>423</v>
      </c>
    </row>
    <row r="13" spans="1:2" x14ac:dyDescent="0.25">
      <c r="A13" t="s">
        <v>26</v>
      </c>
      <c r="B13" t="s">
        <v>27</v>
      </c>
    </row>
    <row r="14" spans="1:2" x14ac:dyDescent="0.25">
      <c r="A14" t="s">
        <v>247</v>
      </c>
      <c r="B14" t="s">
        <v>424</v>
      </c>
    </row>
    <row r="15" spans="1:2" x14ac:dyDescent="0.25">
      <c r="A15" t="s">
        <v>34</v>
      </c>
      <c r="B15" t="s">
        <v>35</v>
      </c>
    </row>
    <row r="16" spans="1:2" x14ac:dyDescent="0.25">
      <c r="A16" t="s">
        <v>394</v>
      </c>
      <c r="B16" t="s">
        <v>395</v>
      </c>
    </row>
    <row r="17" spans="1:2" x14ac:dyDescent="0.25">
      <c r="A17" t="s">
        <v>425</v>
      </c>
      <c r="B17" t="s">
        <v>426</v>
      </c>
    </row>
    <row r="18" spans="1:2" x14ac:dyDescent="0.25">
      <c r="A18" t="s">
        <v>427</v>
      </c>
      <c r="B18" t="s">
        <v>428</v>
      </c>
    </row>
    <row r="19" spans="1:2" x14ac:dyDescent="0.25">
      <c r="A19" t="s">
        <v>16</v>
      </c>
      <c r="B19" t="s">
        <v>17</v>
      </c>
    </row>
    <row r="20" spans="1:2" x14ac:dyDescent="0.25">
      <c r="A20" t="s">
        <v>251</v>
      </c>
      <c r="B20" t="s">
        <v>429</v>
      </c>
    </row>
    <row r="21" spans="1:2" x14ac:dyDescent="0.25">
      <c r="A21" t="s">
        <v>242</v>
      </c>
      <c r="B21" t="s">
        <v>430</v>
      </c>
    </row>
    <row r="22" spans="1:2" x14ac:dyDescent="0.25">
      <c r="A22" t="s">
        <v>237</v>
      </c>
      <c r="B22" t="s">
        <v>391</v>
      </c>
    </row>
    <row r="23" spans="1:2" x14ac:dyDescent="0.25">
      <c r="A23" t="s">
        <v>42</v>
      </c>
      <c r="B23" t="s">
        <v>43</v>
      </c>
    </row>
    <row r="24" spans="1:2" x14ac:dyDescent="0.25">
      <c r="A24" t="s">
        <v>12</v>
      </c>
      <c r="B24" t="s">
        <v>13</v>
      </c>
    </row>
    <row r="25" spans="1:2" x14ac:dyDescent="0.25">
      <c r="A25" t="s">
        <v>50</v>
      </c>
      <c r="B25" t="s">
        <v>51</v>
      </c>
    </row>
    <row r="26" spans="1:2" x14ac:dyDescent="0.25">
      <c r="A26" t="s">
        <v>241</v>
      </c>
      <c r="B26" t="s">
        <v>431</v>
      </c>
    </row>
    <row r="27" spans="1:2" x14ac:dyDescent="0.25">
      <c r="A27" t="s">
        <v>255</v>
      </c>
      <c r="B27" t="s">
        <v>432</v>
      </c>
    </row>
    <row r="28" spans="1:2" x14ac:dyDescent="0.25">
      <c r="A28" t="s">
        <v>6</v>
      </c>
      <c r="B28" t="s">
        <v>7</v>
      </c>
    </row>
    <row r="29" spans="1:2" x14ac:dyDescent="0.25">
      <c r="A29" t="s">
        <v>20</v>
      </c>
      <c r="B29" t="s">
        <v>21</v>
      </c>
    </row>
    <row r="30" spans="1:2" x14ac:dyDescent="0.25">
      <c r="A30" t="s">
        <v>56</v>
      </c>
      <c r="B30" t="s">
        <v>57</v>
      </c>
    </row>
    <row r="31" spans="1:2" x14ac:dyDescent="0.25">
      <c r="A31" t="s">
        <v>236</v>
      </c>
      <c r="B31" t="s">
        <v>433</v>
      </c>
    </row>
    <row r="32" spans="1:2" x14ac:dyDescent="0.25">
      <c r="A32" t="s">
        <v>240</v>
      </c>
      <c r="B32" t="s">
        <v>434</v>
      </c>
    </row>
    <row r="33" spans="1:2" x14ac:dyDescent="0.25">
      <c r="A33" t="s">
        <v>14</v>
      </c>
      <c r="B33" t="s">
        <v>15</v>
      </c>
    </row>
    <row r="34" spans="1:2" x14ac:dyDescent="0.25">
      <c r="A34" t="s">
        <v>62</v>
      </c>
      <c r="B34" t="s">
        <v>63</v>
      </c>
    </row>
    <row r="35" spans="1:2" x14ac:dyDescent="0.25">
      <c r="A35" t="s">
        <v>246</v>
      </c>
      <c r="B35" t="s">
        <v>435</v>
      </c>
    </row>
    <row r="36" spans="1:2" x14ac:dyDescent="0.25">
      <c r="A36" t="s">
        <v>259</v>
      </c>
      <c r="B36" t="s">
        <v>436</v>
      </c>
    </row>
    <row r="37" spans="1:2" x14ac:dyDescent="0.25">
      <c r="A37" t="s">
        <v>68</v>
      </c>
      <c r="B37" t="s">
        <v>69</v>
      </c>
    </row>
    <row r="38" spans="1:2" x14ac:dyDescent="0.25">
      <c r="A38" t="s">
        <v>250</v>
      </c>
      <c r="B38" t="s">
        <v>437</v>
      </c>
    </row>
    <row r="39" spans="1:2" x14ac:dyDescent="0.25">
      <c r="A39" t="s">
        <v>22</v>
      </c>
      <c r="B39" t="s">
        <v>23</v>
      </c>
    </row>
    <row r="40" spans="1:2" x14ac:dyDescent="0.25">
      <c r="A40" t="s">
        <v>263</v>
      </c>
      <c r="B40" t="s">
        <v>438</v>
      </c>
    </row>
    <row r="41" spans="1:2" x14ac:dyDescent="0.25">
      <c r="A41" t="s">
        <v>74</v>
      </c>
      <c r="B41" t="s">
        <v>75</v>
      </c>
    </row>
    <row r="42" spans="1:2" x14ac:dyDescent="0.25">
      <c r="A42" t="s">
        <v>439</v>
      </c>
      <c r="B42" t="s">
        <v>440</v>
      </c>
    </row>
    <row r="43" spans="1:2" x14ac:dyDescent="0.25">
      <c r="A43" t="s">
        <v>78</v>
      </c>
      <c r="B43" t="s">
        <v>79</v>
      </c>
    </row>
    <row r="44" spans="1:2" x14ac:dyDescent="0.25">
      <c r="A44" t="s">
        <v>441</v>
      </c>
      <c r="B44" t="s">
        <v>442</v>
      </c>
    </row>
    <row r="45" spans="1:2" x14ac:dyDescent="0.25">
      <c r="A45" t="s">
        <v>82</v>
      </c>
      <c r="B45" t="s">
        <v>83</v>
      </c>
    </row>
    <row r="46" spans="1:2" x14ac:dyDescent="0.25">
      <c r="A46" t="s">
        <v>443</v>
      </c>
      <c r="B46" t="s">
        <v>444</v>
      </c>
    </row>
    <row r="47" spans="1:2" x14ac:dyDescent="0.25">
      <c r="A47" t="s">
        <v>245</v>
      </c>
      <c r="B47" t="s">
        <v>445</v>
      </c>
    </row>
    <row r="48" spans="1:2" x14ac:dyDescent="0.25">
      <c r="A48" t="s">
        <v>267</v>
      </c>
      <c r="B48" t="s">
        <v>446</v>
      </c>
    </row>
    <row r="49" spans="1:2" x14ac:dyDescent="0.25">
      <c r="A49" t="s">
        <v>271</v>
      </c>
      <c r="B49" t="s">
        <v>447</v>
      </c>
    </row>
    <row r="50" spans="1:2" x14ac:dyDescent="0.25">
      <c r="A50" t="s">
        <v>84</v>
      </c>
      <c r="B50" t="s">
        <v>85</v>
      </c>
    </row>
    <row r="51" spans="1:2" x14ac:dyDescent="0.25">
      <c r="A51" t="s">
        <v>244</v>
      </c>
      <c r="B51" t="s">
        <v>448</v>
      </c>
    </row>
    <row r="52" spans="1:2" x14ac:dyDescent="0.25">
      <c r="A52" t="s">
        <v>274</v>
      </c>
      <c r="B52" t="s">
        <v>449</v>
      </c>
    </row>
    <row r="53" spans="1:2" x14ac:dyDescent="0.25">
      <c r="A53" t="s">
        <v>86</v>
      </c>
      <c r="B53" t="s">
        <v>87</v>
      </c>
    </row>
    <row r="54" spans="1:2" x14ac:dyDescent="0.25">
      <c r="A54" t="s">
        <v>28</v>
      </c>
      <c r="B54" t="s">
        <v>29</v>
      </c>
    </row>
    <row r="55" spans="1:2" x14ac:dyDescent="0.25">
      <c r="A55" t="s">
        <v>277</v>
      </c>
      <c r="B55" t="s">
        <v>450</v>
      </c>
    </row>
    <row r="56" spans="1:2" x14ac:dyDescent="0.25">
      <c r="A56" t="s">
        <v>280</v>
      </c>
      <c r="B56" t="s">
        <v>451</v>
      </c>
    </row>
    <row r="57" spans="1:2" x14ac:dyDescent="0.25">
      <c r="A57" t="s">
        <v>283</v>
      </c>
      <c r="B57" t="s">
        <v>452</v>
      </c>
    </row>
    <row r="58" spans="1:2" x14ac:dyDescent="0.25">
      <c r="A58" t="s">
        <v>286</v>
      </c>
      <c r="B58" t="s">
        <v>453</v>
      </c>
    </row>
    <row r="59" spans="1:2" x14ac:dyDescent="0.25">
      <c r="A59" t="s">
        <v>454</v>
      </c>
      <c r="B59" t="s">
        <v>455</v>
      </c>
    </row>
    <row r="60" spans="1:2" x14ac:dyDescent="0.25">
      <c r="A60" t="s">
        <v>248</v>
      </c>
      <c r="B60" t="s">
        <v>456</v>
      </c>
    </row>
    <row r="61" spans="1:2" x14ac:dyDescent="0.25">
      <c r="A61" t="s">
        <v>88</v>
      </c>
      <c r="B61" t="s">
        <v>89</v>
      </c>
    </row>
    <row r="62" spans="1:2" x14ac:dyDescent="0.25">
      <c r="A62" t="s">
        <v>90</v>
      </c>
      <c r="B62" t="s">
        <v>91</v>
      </c>
    </row>
    <row r="63" spans="1:2" x14ac:dyDescent="0.25">
      <c r="A63" t="s">
        <v>92</v>
      </c>
      <c r="B63" t="s">
        <v>93</v>
      </c>
    </row>
    <row r="64" spans="1:2" x14ac:dyDescent="0.25">
      <c r="A64" t="s">
        <v>289</v>
      </c>
      <c r="B64" t="s">
        <v>457</v>
      </c>
    </row>
    <row r="65" spans="1:2" x14ac:dyDescent="0.25">
      <c r="A65" t="s">
        <v>292</v>
      </c>
      <c r="B65" t="s">
        <v>458</v>
      </c>
    </row>
    <row r="66" spans="1:2" x14ac:dyDescent="0.25">
      <c r="A66" t="s">
        <v>254</v>
      </c>
      <c r="B66" t="s">
        <v>459</v>
      </c>
    </row>
    <row r="67" spans="1:2" x14ac:dyDescent="0.25">
      <c r="A67" t="s">
        <v>94</v>
      </c>
      <c r="B67" t="s">
        <v>95</v>
      </c>
    </row>
    <row r="68" spans="1:2" x14ac:dyDescent="0.25">
      <c r="A68" t="s">
        <v>96</v>
      </c>
      <c r="B68" t="s">
        <v>97</v>
      </c>
    </row>
    <row r="69" spans="1:2" x14ac:dyDescent="0.25">
      <c r="A69" t="s">
        <v>295</v>
      </c>
      <c r="B69" t="s">
        <v>460</v>
      </c>
    </row>
    <row r="70" spans="1:2" x14ac:dyDescent="0.25">
      <c r="A70" t="s">
        <v>298</v>
      </c>
      <c r="B70" t="s">
        <v>461</v>
      </c>
    </row>
    <row r="71" spans="1:2" x14ac:dyDescent="0.25">
      <c r="A71" t="s">
        <v>301</v>
      </c>
      <c r="B71" t="s">
        <v>462</v>
      </c>
    </row>
    <row r="72" spans="1:2" x14ac:dyDescent="0.25">
      <c r="A72" t="s">
        <v>304</v>
      </c>
      <c r="B72" t="s">
        <v>463</v>
      </c>
    </row>
    <row r="73" spans="1:2" x14ac:dyDescent="0.25">
      <c r="A73" t="s">
        <v>307</v>
      </c>
      <c r="B73" t="s">
        <v>464</v>
      </c>
    </row>
    <row r="74" spans="1:2" x14ac:dyDescent="0.25">
      <c r="A74" t="s">
        <v>98</v>
      </c>
      <c r="B74" t="s">
        <v>99</v>
      </c>
    </row>
    <row r="75" spans="1:2" x14ac:dyDescent="0.25">
      <c r="A75" t="s">
        <v>310</v>
      </c>
      <c r="B75" t="s">
        <v>465</v>
      </c>
    </row>
    <row r="76" spans="1:2" x14ac:dyDescent="0.25">
      <c r="A76" t="s">
        <v>313</v>
      </c>
      <c r="B76" t="s">
        <v>466</v>
      </c>
    </row>
    <row r="77" spans="1:2" x14ac:dyDescent="0.25">
      <c r="A77" t="s">
        <v>316</v>
      </c>
      <c r="B77" t="s">
        <v>467</v>
      </c>
    </row>
    <row r="78" spans="1:2" x14ac:dyDescent="0.25">
      <c r="A78" t="s">
        <v>468</v>
      </c>
      <c r="B78" t="s">
        <v>469</v>
      </c>
    </row>
    <row r="79" spans="1:2" x14ac:dyDescent="0.25">
      <c r="A79" t="s">
        <v>100</v>
      </c>
      <c r="B79" t="s">
        <v>101</v>
      </c>
    </row>
    <row r="80" spans="1:2" x14ac:dyDescent="0.25">
      <c r="A80" t="s">
        <v>102</v>
      </c>
      <c r="B80" t="s">
        <v>103</v>
      </c>
    </row>
    <row r="81" spans="1:2" x14ac:dyDescent="0.25">
      <c r="A81" t="s">
        <v>319</v>
      </c>
      <c r="B81" t="s">
        <v>470</v>
      </c>
    </row>
    <row r="82" spans="1:2" x14ac:dyDescent="0.25">
      <c r="A82" t="s">
        <v>104</v>
      </c>
      <c r="B82" t="s">
        <v>105</v>
      </c>
    </row>
    <row r="83" spans="1:2" x14ac:dyDescent="0.25">
      <c r="A83" t="s">
        <v>322</v>
      </c>
      <c r="B83" t="s">
        <v>471</v>
      </c>
    </row>
    <row r="84" spans="1:2" x14ac:dyDescent="0.25">
      <c r="A84" t="s">
        <v>325</v>
      </c>
      <c r="B84" t="s">
        <v>472</v>
      </c>
    </row>
    <row r="85" spans="1:2" x14ac:dyDescent="0.25">
      <c r="A85" t="s">
        <v>106</v>
      </c>
      <c r="B85" t="s">
        <v>107</v>
      </c>
    </row>
    <row r="86" spans="1:2" x14ac:dyDescent="0.25">
      <c r="A86" t="s">
        <v>327</v>
      </c>
      <c r="B86" t="s">
        <v>473</v>
      </c>
    </row>
    <row r="87" spans="1:2" x14ac:dyDescent="0.25">
      <c r="A87" t="s">
        <v>108</v>
      </c>
      <c r="B87" t="s">
        <v>109</v>
      </c>
    </row>
    <row r="88" spans="1:2" x14ac:dyDescent="0.25">
      <c r="A88" t="s">
        <v>110</v>
      </c>
      <c r="B88" t="s">
        <v>111</v>
      </c>
    </row>
    <row r="89" spans="1:2" x14ac:dyDescent="0.25">
      <c r="A89" t="s">
        <v>474</v>
      </c>
      <c r="B89" t="s">
        <v>475</v>
      </c>
    </row>
    <row r="90" spans="1:2" x14ac:dyDescent="0.25">
      <c r="A90" t="s">
        <v>249</v>
      </c>
      <c r="B90" t="s">
        <v>476</v>
      </c>
    </row>
    <row r="91" spans="1:2" x14ac:dyDescent="0.25">
      <c r="A91" t="s">
        <v>30</v>
      </c>
      <c r="B91" t="s">
        <v>31</v>
      </c>
    </row>
    <row r="92" spans="1:2" x14ac:dyDescent="0.25">
      <c r="A92" t="s">
        <v>329</v>
      </c>
      <c r="B92" t="s">
        <v>477</v>
      </c>
    </row>
    <row r="93" spans="1:2" x14ac:dyDescent="0.25">
      <c r="A93" t="s">
        <v>330</v>
      </c>
      <c r="B93" t="s">
        <v>403</v>
      </c>
    </row>
    <row r="94" spans="1:2" x14ac:dyDescent="0.25">
      <c r="A94" t="s">
        <v>478</v>
      </c>
      <c r="B94" t="s">
        <v>479</v>
      </c>
    </row>
    <row r="95" spans="1:2" x14ac:dyDescent="0.25">
      <c r="A95" t="s">
        <v>112</v>
      </c>
      <c r="B95" t="s">
        <v>113</v>
      </c>
    </row>
    <row r="96" spans="1:2" x14ac:dyDescent="0.25">
      <c r="A96" t="s">
        <v>114</v>
      </c>
      <c r="B96" t="s">
        <v>115</v>
      </c>
    </row>
    <row r="97" spans="1:2" x14ac:dyDescent="0.25">
      <c r="A97" t="s">
        <v>253</v>
      </c>
      <c r="B97" t="s">
        <v>480</v>
      </c>
    </row>
    <row r="98" spans="1:2" x14ac:dyDescent="0.25">
      <c r="A98" t="s">
        <v>116</v>
      </c>
      <c r="B98" t="s">
        <v>117</v>
      </c>
    </row>
    <row r="99" spans="1:2" x14ac:dyDescent="0.25">
      <c r="A99" t="s">
        <v>331</v>
      </c>
      <c r="B99" t="s">
        <v>481</v>
      </c>
    </row>
    <row r="100" spans="1:2" x14ac:dyDescent="0.25">
      <c r="A100" t="s">
        <v>118</v>
      </c>
      <c r="B100" t="s">
        <v>119</v>
      </c>
    </row>
    <row r="101" spans="1:2" x14ac:dyDescent="0.25">
      <c r="A101" t="s">
        <v>257</v>
      </c>
      <c r="B101" t="s">
        <v>482</v>
      </c>
    </row>
    <row r="102" spans="1:2" x14ac:dyDescent="0.25">
      <c r="A102" t="s">
        <v>332</v>
      </c>
      <c r="B102" t="s">
        <v>483</v>
      </c>
    </row>
    <row r="103" spans="1:2" x14ac:dyDescent="0.25">
      <c r="A103" t="s">
        <v>484</v>
      </c>
      <c r="B103" t="s">
        <v>485</v>
      </c>
    </row>
    <row r="104" spans="1:2" x14ac:dyDescent="0.25">
      <c r="A104" t="s">
        <v>261</v>
      </c>
      <c r="B104" t="s">
        <v>486</v>
      </c>
    </row>
    <row r="105" spans="1:2" x14ac:dyDescent="0.25">
      <c r="A105" t="s">
        <v>265</v>
      </c>
      <c r="B105" t="s">
        <v>487</v>
      </c>
    </row>
    <row r="106" spans="1:2" x14ac:dyDescent="0.25">
      <c r="A106" t="s">
        <v>333</v>
      </c>
      <c r="B106" t="s">
        <v>488</v>
      </c>
    </row>
    <row r="107" spans="1:2" x14ac:dyDescent="0.25">
      <c r="A107" t="s">
        <v>120</v>
      </c>
      <c r="B107" t="s">
        <v>121</v>
      </c>
    </row>
    <row r="108" spans="1:2" x14ac:dyDescent="0.25">
      <c r="A108" t="s">
        <v>334</v>
      </c>
      <c r="B108" t="s">
        <v>489</v>
      </c>
    </row>
    <row r="109" spans="1:2" x14ac:dyDescent="0.25">
      <c r="A109" t="s">
        <v>392</v>
      </c>
      <c r="B109" t="s">
        <v>393</v>
      </c>
    </row>
    <row r="110" spans="1:2" x14ac:dyDescent="0.25">
      <c r="A110" t="s">
        <v>396</v>
      </c>
      <c r="B110" t="s">
        <v>397</v>
      </c>
    </row>
    <row r="111" spans="1:2" x14ac:dyDescent="0.25">
      <c r="A111" t="s">
        <v>335</v>
      </c>
      <c r="B111" t="s">
        <v>490</v>
      </c>
    </row>
    <row r="112" spans="1:2" x14ac:dyDescent="0.25">
      <c r="A112" t="s">
        <v>269</v>
      </c>
      <c r="B112" t="s">
        <v>398</v>
      </c>
    </row>
    <row r="113" spans="1:2" x14ac:dyDescent="0.25">
      <c r="A113" t="s">
        <v>336</v>
      </c>
      <c r="B113" t="s">
        <v>491</v>
      </c>
    </row>
    <row r="114" spans="1:2" x14ac:dyDescent="0.25">
      <c r="A114" t="s">
        <v>337</v>
      </c>
      <c r="B114" t="s">
        <v>492</v>
      </c>
    </row>
    <row r="115" spans="1:2" x14ac:dyDescent="0.25">
      <c r="A115" t="s">
        <v>252</v>
      </c>
      <c r="B115" t="s">
        <v>493</v>
      </c>
    </row>
    <row r="116" spans="1:2" x14ac:dyDescent="0.25">
      <c r="A116" t="s">
        <v>38</v>
      </c>
      <c r="B116" t="s">
        <v>39</v>
      </c>
    </row>
    <row r="117" spans="1:2" x14ac:dyDescent="0.25">
      <c r="A117" t="s">
        <v>258</v>
      </c>
      <c r="B117" t="s">
        <v>494</v>
      </c>
    </row>
    <row r="118" spans="1:2" x14ac:dyDescent="0.25">
      <c r="A118" t="s">
        <v>338</v>
      </c>
      <c r="B118" t="s">
        <v>495</v>
      </c>
    </row>
    <row r="119" spans="1:2" x14ac:dyDescent="0.25">
      <c r="A119" t="s">
        <v>262</v>
      </c>
      <c r="B119" t="s">
        <v>496</v>
      </c>
    </row>
    <row r="120" spans="1:2" x14ac:dyDescent="0.25">
      <c r="A120" t="s">
        <v>266</v>
      </c>
      <c r="B120" t="s">
        <v>497</v>
      </c>
    </row>
    <row r="121" spans="1:2" x14ac:dyDescent="0.25">
      <c r="A121" t="s">
        <v>122</v>
      </c>
      <c r="B121" t="s">
        <v>123</v>
      </c>
    </row>
    <row r="122" spans="1:2" x14ac:dyDescent="0.25">
      <c r="A122" t="s">
        <v>498</v>
      </c>
      <c r="B122" t="s">
        <v>499</v>
      </c>
    </row>
    <row r="123" spans="1:2" x14ac:dyDescent="0.25">
      <c r="A123" t="s">
        <v>399</v>
      </c>
      <c r="B123" t="s">
        <v>400</v>
      </c>
    </row>
    <row r="124" spans="1:2" x14ac:dyDescent="0.25">
      <c r="A124" t="s">
        <v>270</v>
      </c>
      <c r="B124" t="s">
        <v>500</v>
      </c>
    </row>
    <row r="125" spans="1:2" x14ac:dyDescent="0.25">
      <c r="A125" t="s">
        <v>339</v>
      </c>
      <c r="B125" t="s">
        <v>501</v>
      </c>
    </row>
    <row r="126" spans="1:2" x14ac:dyDescent="0.25">
      <c r="A126" t="s">
        <v>340</v>
      </c>
      <c r="B126" t="s">
        <v>502</v>
      </c>
    </row>
    <row r="127" spans="1:2" x14ac:dyDescent="0.25">
      <c r="A127" t="s">
        <v>124</v>
      </c>
      <c r="B127" t="s">
        <v>125</v>
      </c>
    </row>
    <row r="128" spans="1:2" x14ac:dyDescent="0.25">
      <c r="A128" t="s">
        <v>341</v>
      </c>
      <c r="B128" t="s">
        <v>503</v>
      </c>
    </row>
    <row r="129" spans="1:2" x14ac:dyDescent="0.25">
      <c r="A129" t="s">
        <v>342</v>
      </c>
      <c r="B129" t="s">
        <v>504</v>
      </c>
    </row>
    <row r="130" spans="1:2" x14ac:dyDescent="0.25">
      <c r="A130" t="s">
        <v>273</v>
      </c>
      <c r="B130" t="s">
        <v>505</v>
      </c>
    </row>
    <row r="131" spans="1:2" x14ac:dyDescent="0.25">
      <c r="A131" t="s">
        <v>126</v>
      </c>
      <c r="B131" t="s">
        <v>127</v>
      </c>
    </row>
    <row r="132" spans="1:2" x14ac:dyDescent="0.25">
      <c r="A132" t="s">
        <v>128</v>
      </c>
      <c r="B132" t="s">
        <v>129</v>
      </c>
    </row>
    <row r="133" spans="1:2" x14ac:dyDescent="0.25">
      <c r="A133" t="s">
        <v>506</v>
      </c>
      <c r="B133" t="s">
        <v>507</v>
      </c>
    </row>
    <row r="134" spans="1:2" x14ac:dyDescent="0.25">
      <c r="A134" t="s">
        <v>343</v>
      </c>
      <c r="B134" t="s">
        <v>508</v>
      </c>
    </row>
    <row r="135" spans="1:2" x14ac:dyDescent="0.25">
      <c r="A135" t="s">
        <v>130</v>
      </c>
      <c r="B135" t="s">
        <v>131</v>
      </c>
    </row>
    <row r="136" spans="1:2" x14ac:dyDescent="0.25">
      <c r="A136" t="s">
        <v>344</v>
      </c>
      <c r="B136" t="s">
        <v>509</v>
      </c>
    </row>
    <row r="137" spans="1:2" x14ac:dyDescent="0.25">
      <c r="A137" t="s">
        <v>24</v>
      </c>
      <c r="B137" t="s">
        <v>25</v>
      </c>
    </row>
    <row r="138" spans="1:2" x14ac:dyDescent="0.25">
      <c r="A138" t="s">
        <v>345</v>
      </c>
      <c r="B138" t="s">
        <v>510</v>
      </c>
    </row>
    <row r="139" spans="1:2" x14ac:dyDescent="0.25">
      <c r="A139" t="s">
        <v>132</v>
      </c>
      <c r="B139" t="s">
        <v>133</v>
      </c>
    </row>
    <row r="140" spans="1:2" x14ac:dyDescent="0.25">
      <c r="A140" t="s">
        <v>272</v>
      </c>
      <c r="B140" t="s">
        <v>511</v>
      </c>
    </row>
    <row r="141" spans="1:2" x14ac:dyDescent="0.25">
      <c r="A141" t="s">
        <v>512</v>
      </c>
      <c r="B141" t="s">
        <v>513</v>
      </c>
    </row>
    <row r="142" spans="1:2" x14ac:dyDescent="0.25">
      <c r="A142" t="s">
        <v>134</v>
      </c>
      <c r="B142" t="s">
        <v>135</v>
      </c>
    </row>
    <row r="143" spans="1:2" x14ac:dyDescent="0.25">
      <c r="A143" t="s">
        <v>276</v>
      </c>
      <c r="B143" t="s">
        <v>514</v>
      </c>
    </row>
    <row r="144" spans="1:2" x14ac:dyDescent="0.25">
      <c r="A144" t="s">
        <v>401</v>
      </c>
      <c r="B144" t="s">
        <v>402</v>
      </c>
    </row>
    <row r="145" spans="1:2" x14ac:dyDescent="0.25">
      <c r="A145" t="s">
        <v>36</v>
      </c>
      <c r="B145" t="s">
        <v>37</v>
      </c>
    </row>
    <row r="146" spans="1:2" x14ac:dyDescent="0.25">
      <c r="A146" t="s">
        <v>346</v>
      </c>
      <c r="B146" t="s">
        <v>515</v>
      </c>
    </row>
    <row r="147" spans="1:2" x14ac:dyDescent="0.25">
      <c r="A147" t="s">
        <v>136</v>
      </c>
      <c r="B147" t="s">
        <v>137</v>
      </c>
    </row>
    <row r="148" spans="1:2" x14ac:dyDescent="0.25">
      <c r="A148" t="s">
        <v>279</v>
      </c>
      <c r="B148" t="s">
        <v>516</v>
      </c>
    </row>
    <row r="149" spans="1:2" x14ac:dyDescent="0.25">
      <c r="A149" t="s">
        <v>282</v>
      </c>
      <c r="B149" t="s">
        <v>517</v>
      </c>
    </row>
    <row r="150" spans="1:2" x14ac:dyDescent="0.25">
      <c r="A150" t="s">
        <v>275</v>
      </c>
      <c r="B150" t="s">
        <v>518</v>
      </c>
    </row>
    <row r="151" spans="1:2" x14ac:dyDescent="0.25">
      <c r="A151" t="s">
        <v>347</v>
      </c>
      <c r="B151" t="s">
        <v>519</v>
      </c>
    </row>
    <row r="152" spans="1:2" x14ac:dyDescent="0.25">
      <c r="A152" t="s">
        <v>32</v>
      </c>
      <c r="B152" t="s">
        <v>33</v>
      </c>
    </row>
    <row r="153" spans="1:2" x14ac:dyDescent="0.25">
      <c r="A153" t="s">
        <v>138</v>
      </c>
      <c r="B153" t="s">
        <v>139</v>
      </c>
    </row>
    <row r="154" spans="1:2" x14ac:dyDescent="0.25">
      <c r="A154" t="s">
        <v>348</v>
      </c>
      <c r="B154" t="s">
        <v>520</v>
      </c>
    </row>
    <row r="155" spans="1:2" x14ac:dyDescent="0.25">
      <c r="A155" t="s">
        <v>349</v>
      </c>
      <c r="B155" t="s">
        <v>521</v>
      </c>
    </row>
    <row r="156" spans="1:2" x14ac:dyDescent="0.25">
      <c r="A156" t="s">
        <v>140</v>
      </c>
      <c r="B156" t="s">
        <v>141</v>
      </c>
    </row>
    <row r="157" spans="1:2" x14ac:dyDescent="0.25">
      <c r="A157" t="s">
        <v>522</v>
      </c>
      <c r="B157" t="s">
        <v>523</v>
      </c>
    </row>
    <row r="158" spans="1:2" x14ac:dyDescent="0.25">
      <c r="A158" t="s">
        <v>285</v>
      </c>
      <c r="B158" t="s">
        <v>524</v>
      </c>
    </row>
    <row r="159" spans="1:2" x14ac:dyDescent="0.25">
      <c r="A159" t="s">
        <v>142</v>
      </c>
      <c r="B159" t="s">
        <v>143</v>
      </c>
    </row>
    <row r="160" spans="1:2" x14ac:dyDescent="0.25">
      <c r="A160" t="s">
        <v>44</v>
      </c>
      <c r="B160" t="s">
        <v>45</v>
      </c>
    </row>
    <row r="161" spans="1:2" x14ac:dyDescent="0.25">
      <c r="A161" t="s">
        <v>46</v>
      </c>
      <c r="B161" t="s">
        <v>47</v>
      </c>
    </row>
    <row r="162" spans="1:2" x14ac:dyDescent="0.25">
      <c r="A162" t="s">
        <v>52</v>
      </c>
      <c r="B162" t="s">
        <v>53</v>
      </c>
    </row>
    <row r="163" spans="1:2" x14ac:dyDescent="0.25">
      <c r="A163" t="s">
        <v>350</v>
      </c>
      <c r="B163" t="s">
        <v>525</v>
      </c>
    </row>
    <row r="164" spans="1:2" x14ac:dyDescent="0.25">
      <c r="A164" t="s">
        <v>351</v>
      </c>
      <c r="B164" t="s">
        <v>526</v>
      </c>
    </row>
    <row r="165" spans="1:2" x14ac:dyDescent="0.25">
      <c r="A165" t="s">
        <v>144</v>
      </c>
      <c r="B165" t="s">
        <v>145</v>
      </c>
    </row>
    <row r="166" spans="1:2" x14ac:dyDescent="0.25">
      <c r="A166" t="s">
        <v>352</v>
      </c>
      <c r="B166" t="s">
        <v>527</v>
      </c>
    </row>
    <row r="167" spans="1:2" x14ac:dyDescent="0.25">
      <c r="A167" t="s">
        <v>353</v>
      </c>
      <c r="B167" t="s">
        <v>528</v>
      </c>
    </row>
    <row r="168" spans="1:2" x14ac:dyDescent="0.25">
      <c r="A168" t="s">
        <v>146</v>
      </c>
      <c r="B168" t="s">
        <v>147</v>
      </c>
    </row>
    <row r="169" spans="1:2" x14ac:dyDescent="0.25">
      <c r="A169" t="s">
        <v>354</v>
      </c>
      <c r="B169" t="s">
        <v>529</v>
      </c>
    </row>
    <row r="170" spans="1:2" x14ac:dyDescent="0.25">
      <c r="A170" t="s">
        <v>530</v>
      </c>
      <c r="B170" t="s">
        <v>531</v>
      </c>
    </row>
    <row r="171" spans="1:2" x14ac:dyDescent="0.25">
      <c r="A171" t="s">
        <v>355</v>
      </c>
      <c r="B171" t="s">
        <v>532</v>
      </c>
    </row>
    <row r="172" spans="1:2" x14ac:dyDescent="0.25">
      <c r="A172" t="s">
        <v>148</v>
      </c>
      <c r="B172" t="s">
        <v>149</v>
      </c>
    </row>
    <row r="173" spans="1:2" x14ac:dyDescent="0.25">
      <c r="A173" t="s">
        <v>150</v>
      </c>
      <c r="B173" t="s">
        <v>151</v>
      </c>
    </row>
    <row r="174" spans="1:2" x14ac:dyDescent="0.25">
      <c r="A174" t="s">
        <v>278</v>
      </c>
      <c r="B174" t="s">
        <v>533</v>
      </c>
    </row>
    <row r="175" spans="1:2" x14ac:dyDescent="0.25">
      <c r="A175" t="s">
        <v>281</v>
      </c>
      <c r="B175" t="s">
        <v>534</v>
      </c>
    </row>
    <row r="176" spans="1:2" x14ac:dyDescent="0.25">
      <c r="A176" t="s">
        <v>40</v>
      </c>
      <c r="B176" t="s">
        <v>41</v>
      </c>
    </row>
    <row r="177" spans="1:2" x14ac:dyDescent="0.25">
      <c r="A177" t="s">
        <v>284</v>
      </c>
      <c r="B177" t="s">
        <v>535</v>
      </c>
    </row>
    <row r="178" spans="1:2" x14ac:dyDescent="0.25">
      <c r="A178" t="s">
        <v>152</v>
      </c>
      <c r="B178" t="s">
        <v>153</v>
      </c>
    </row>
    <row r="179" spans="1:2" x14ac:dyDescent="0.25">
      <c r="A179" t="s">
        <v>154</v>
      </c>
      <c r="B179" t="s">
        <v>155</v>
      </c>
    </row>
    <row r="180" spans="1:2" x14ac:dyDescent="0.25">
      <c r="A180" t="s">
        <v>156</v>
      </c>
      <c r="B180" t="s">
        <v>157</v>
      </c>
    </row>
    <row r="181" spans="1:2" x14ac:dyDescent="0.25">
      <c r="A181" t="s">
        <v>158</v>
      </c>
      <c r="B181" t="s">
        <v>159</v>
      </c>
    </row>
    <row r="182" spans="1:2" x14ac:dyDescent="0.25">
      <c r="A182" t="s">
        <v>288</v>
      </c>
      <c r="B182" t="s">
        <v>536</v>
      </c>
    </row>
    <row r="183" spans="1:2" x14ac:dyDescent="0.25">
      <c r="A183" t="s">
        <v>160</v>
      </c>
      <c r="B183" t="s">
        <v>161</v>
      </c>
    </row>
    <row r="184" spans="1:2" x14ac:dyDescent="0.25">
      <c r="A184" t="s">
        <v>162</v>
      </c>
      <c r="B184" t="s">
        <v>163</v>
      </c>
    </row>
    <row r="185" spans="1:2" x14ac:dyDescent="0.25">
      <c r="A185" t="s">
        <v>537</v>
      </c>
      <c r="B185" t="s">
        <v>538</v>
      </c>
    </row>
    <row r="186" spans="1:2" x14ac:dyDescent="0.25">
      <c r="A186" t="s">
        <v>356</v>
      </c>
      <c r="B186" t="s">
        <v>539</v>
      </c>
    </row>
    <row r="187" spans="1:2" x14ac:dyDescent="0.25">
      <c r="A187" t="s">
        <v>357</v>
      </c>
      <c r="B187" t="s">
        <v>540</v>
      </c>
    </row>
    <row r="188" spans="1:2" x14ac:dyDescent="0.25">
      <c r="A188" t="s">
        <v>358</v>
      </c>
      <c r="B188" t="s">
        <v>541</v>
      </c>
    </row>
    <row r="189" spans="1:2" x14ac:dyDescent="0.25">
      <c r="A189" t="s">
        <v>58</v>
      </c>
      <c r="B189" t="s">
        <v>59</v>
      </c>
    </row>
    <row r="190" spans="1:2" x14ac:dyDescent="0.25">
      <c r="A190" t="s">
        <v>359</v>
      </c>
      <c r="B190" t="s">
        <v>542</v>
      </c>
    </row>
    <row r="191" spans="1:2" x14ac:dyDescent="0.25">
      <c r="A191" t="s">
        <v>291</v>
      </c>
      <c r="B191" t="s">
        <v>543</v>
      </c>
    </row>
    <row r="192" spans="1:2" x14ac:dyDescent="0.25">
      <c r="A192" t="s">
        <v>294</v>
      </c>
      <c r="B192" t="s">
        <v>544</v>
      </c>
    </row>
    <row r="193" spans="1:2" x14ac:dyDescent="0.25">
      <c r="A193" t="s">
        <v>360</v>
      </c>
      <c r="B193" t="s">
        <v>545</v>
      </c>
    </row>
    <row r="194" spans="1:2" x14ac:dyDescent="0.25">
      <c r="A194" t="s">
        <v>361</v>
      </c>
      <c r="B194" t="s">
        <v>546</v>
      </c>
    </row>
    <row r="195" spans="1:2" x14ac:dyDescent="0.25">
      <c r="A195" t="s">
        <v>362</v>
      </c>
      <c r="B195" t="s">
        <v>547</v>
      </c>
    </row>
    <row r="196" spans="1:2" x14ac:dyDescent="0.25">
      <c r="A196" t="s">
        <v>287</v>
      </c>
      <c r="B196" t="s">
        <v>548</v>
      </c>
    </row>
    <row r="197" spans="1:2" x14ac:dyDescent="0.25">
      <c r="A197" t="s">
        <v>549</v>
      </c>
      <c r="B197" t="s">
        <v>550</v>
      </c>
    </row>
    <row r="198" spans="1:2" x14ac:dyDescent="0.25">
      <c r="A198" t="s">
        <v>551</v>
      </c>
      <c r="B198" t="s">
        <v>552</v>
      </c>
    </row>
    <row r="199" spans="1:2" x14ac:dyDescent="0.25">
      <c r="A199" t="s">
        <v>54</v>
      </c>
      <c r="B199" t="s">
        <v>55</v>
      </c>
    </row>
    <row r="200" spans="1:2" x14ac:dyDescent="0.25">
      <c r="A200" t="s">
        <v>404</v>
      </c>
      <c r="B200" t="s">
        <v>405</v>
      </c>
    </row>
    <row r="201" spans="1:2" x14ac:dyDescent="0.25">
      <c r="A201" t="s">
        <v>297</v>
      </c>
      <c r="B201" t="s">
        <v>553</v>
      </c>
    </row>
    <row r="202" spans="1:2" x14ac:dyDescent="0.25">
      <c r="A202" t="s">
        <v>164</v>
      </c>
      <c r="B202" t="s">
        <v>165</v>
      </c>
    </row>
    <row r="203" spans="1:2" x14ac:dyDescent="0.25">
      <c r="A203" t="s">
        <v>290</v>
      </c>
      <c r="B203" t="s">
        <v>554</v>
      </c>
    </row>
    <row r="204" spans="1:2" x14ac:dyDescent="0.25">
      <c r="A204" t="s">
        <v>166</v>
      </c>
      <c r="B204" t="s">
        <v>167</v>
      </c>
    </row>
    <row r="205" spans="1:2" x14ac:dyDescent="0.25">
      <c r="A205" t="s">
        <v>168</v>
      </c>
      <c r="B205" t="s">
        <v>169</v>
      </c>
    </row>
    <row r="206" spans="1:2" x14ac:dyDescent="0.25">
      <c r="A206" t="s">
        <v>64</v>
      </c>
      <c r="B206" t="s">
        <v>65</v>
      </c>
    </row>
    <row r="207" spans="1:2" x14ac:dyDescent="0.25">
      <c r="A207" t="s">
        <v>293</v>
      </c>
      <c r="B207" t="s">
        <v>555</v>
      </c>
    </row>
    <row r="208" spans="1:2" x14ac:dyDescent="0.25">
      <c r="A208" t="s">
        <v>296</v>
      </c>
      <c r="B208" t="s">
        <v>556</v>
      </c>
    </row>
    <row r="209" spans="1:2" x14ac:dyDescent="0.25">
      <c r="A209" t="s">
        <v>300</v>
      </c>
      <c r="B209" t="s">
        <v>557</v>
      </c>
    </row>
    <row r="210" spans="1:2" x14ac:dyDescent="0.25">
      <c r="A210" t="s">
        <v>363</v>
      </c>
      <c r="B210" t="s">
        <v>558</v>
      </c>
    </row>
    <row r="211" spans="1:2" x14ac:dyDescent="0.25">
      <c r="A211" t="s">
        <v>170</v>
      </c>
      <c r="B211" t="s">
        <v>171</v>
      </c>
    </row>
    <row r="212" spans="1:2" x14ac:dyDescent="0.25">
      <c r="A212" t="s">
        <v>559</v>
      </c>
      <c r="B212" t="s">
        <v>560</v>
      </c>
    </row>
    <row r="213" spans="1:2" x14ac:dyDescent="0.25">
      <c r="A213" t="s">
        <v>60</v>
      </c>
      <c r="B213" t="s">
        <v>61</v>
      </c>
    </row>
    <row r="214" spans="1:2" x14ac:dyDescent="0.25">
      <c r="A214" t="s">
        <v>561</v>
      </c>
      <c r="B214" t="s">
        <v>562</v>
      </c>
    </row>
    <row r="215" spans="1:2" x14ac:dyDescent="0.25">
      <c r="A215" t="s">
        <v>303</v>
      </c>
      <c r="B215" t="s">
        <v>563</v>
      </c>
    </row>
    <row r="216" spans="1:2" x14ac:dyDescent="0.25">
      <c r="A216" t="s">
        <v>172</v>
      </c>
      <c r="B216" t="s">
        <v>173</v>
      </c>
    </row>
    <row r="217" spans="1:2" x14ac:dyDescent="0.25">
      <c r="A217" t="s">
        <v>174</v>
      </c>
      <c r="B217" t="s">
        <v>175</v>
      </c>
    </row>
    <row r="218" spans="1:2" x14ac:dyDescent="0.25">
      <c r="A218" t="s">
        <v>70</v>
      </c>
      <c r="B218" t="s">
        <v>71</v>
      </c>
    </row>
    <row r="219" spans="1:2" x14ac:dyDescent="0.25">
      <c r="A219" t="s">
        <v>364</v>
      </c>
      <c r="B219" t="s">
        <v>407</v>
      </c>
    </row>
    <row r="220" spans="1:2" x14ac:dyDescent="0.25">
      <c r="A220" t="s">
        <v>365</v>
      </c>
      <c r="B220" t="s">
        <v>564</v>
      </c>
    </row>
    <row r="221" spans="1:2" x14ac:dyDescent="0.25">
      <c r="A221" t="s">
        <v>366</v>
      </c>
      <c r="B221" t="s">
        <v>565</v>
      </c>
    </row>
    <row r="222" spans="1:2" x14ac:dyDescent="0.25">
      <c r="A222" t="s">
        <v>299</v>
      </c>
      <c r="B222" t="s">
        <v>566</v>
      </c>
    </row>
    <row r="223" spans="1:2" x14ac:dyDescent="0.25">
      <c r="A223" t="s">
        <v>176</v>
      </c>
      <c r="B223" t="s">
        <v>177</v>
      </c>
    </row>
    <row r="224" spans="1:2" x14ac:dyDescent="0.25">
      <c r="A224" t="s">
        <v>66</v>
      </c>
      <c r="B224" t="s">
        <v>67</v>
      </c>
    </row>
    <row r="225" spans="1:2" x14ac:dyDescent="0.25">
      <c r="A225" t="s">
        <v>302</v>
      </c>
      <c r="B225" t="s">
        <v>567</v>
      </c>
    </row>
    <row r="226" spans="1:2" x14ac:dyDescent="0.25">
      <c r="A226" t="s">
        <v>568</v>
      </c>
      <c r="B226" t="s">
        <v>569</v>
      </c>
    </row>
    <row r="227" spans="1:2" x14ac:dyDescent="0.25">
      <c r="A227" t="s">
        <v>178</v>
      </c>
      <c r="B227" t="s">
        <v>179</v>
      </c>
    </row>
    <row r="228" spans="1:2" x14ac:dyDescent="0.25">
      <c r="A228" t="s">
        <v>180</v>
      </c>
      <c r="B228" t="s">
        <v>181</v>
      </c>
    </row>
    <row r="229" spans="1:2" x14ac:dyDescent="0.25">
      <c r="A229" t="s">
        <v>367</v>
      </c>
      <c r="B229" t="s">
        <v>570</v>
      </c>
    </row>
    <row r="230" spans="1:2" x14ac:dyDescent="0.25">
      <c r="A230" t="s">
        <v>368</v>
      </c>
      <c r="B230" t="s">
        <v>571</v>
      </c>
    </row>
    <row r="231" spans="1:2" x14ac:dyDescent="0.25">
      <c r="A231" t="s">
        <v>369</v>
      </c>
      <c r="B231" t="s">
        <v>572</v>
      </c>
    </row>
    <row r="232" spans="1:2" x14ac:dyDescent="0.25">
      <c r="A232" t="s">
        <v>370</v>
      </c>
      <c r="B232" t="s">
        <v>573</v>
      </c>
    </row>
    <row r="233" spans="1:2" x14ac:dyDescent="0.25">
      <c r="A233" t="s">
        <v>371</v>
      </c>
      <c r="B233" t="s">
        <v>574</v>
      </c>
    </row>
    <row r="234" spans="1:2" x14ac:dyDescent="0.25">
      <c r="A234" t="s">
        <v>182</v>
      </c>
      <c r="B234" t="s">
        <v>183</v>
      </c>
    </row>
    <row r="235" spans="1:2" x14ac:dyDescent="0.25">
      <c r="A235" t="s">
        <v>184</v>
      </c>
      <c r="B235" t="s">
        <v>185</v>
      </c>
    </row>
    <row r="236" spans="1:2" x14ac:dyDescent="0.25">
      <c r="A236" t="s">
        <v>76</v>
      </c>
      <c r="B236" t="s">
        <v>77</v>
      </c>
    </row>
    <row r="237" spans="1:2" x14ac:dyDescent="0.25">
      <c r="A237" t="s">
        <v>186</v>
      </c>
      <c r="B237" t="s">
        <v>187</v>
      </c>
    </row>
    <row r="238" spans="1:2" x14ac:dyDescent="0.25">
      <c r="A238" t="s">
        <v>256</v>
      </c>
      <c r="B238" t="s">
        <v>575</v>
      </c>
    </row>
    <row r="239" spans="1:2" x14ac:dyDescent="0.25">
      <c r="A239" t="s">
        <v>372</v>
      </c>
      <c r="B239" t="s">
        <v>576</v>
      </c>
    </row>
    <row r="240" spans="1:2" x14ac:dyDescent="0.25">
      <c r="A240" t="s">
        <v>188</v>
      </c>
      <c r="B240" t="s">
        <v>189</v>
      </c>
    </row>
    <row r="241" spans="1:2" x14ac:dyDescent="0.25">
      <c r="A241" t="s">
        <v>190</v>
      </c>
      <c r="B241" t="s">
        <v>191</v>
      </c>
    </row>
    <row r="242" spans="1:2" x14ac:dyDescent="0.25">
      <c r="A242" t="s">
        <v>305</v>
      </c>
      <c r="B242" t="s">
        <v>577</v>
      </c>
    </row>
    <row r="243" spans="1:2" x14ac:dyDescent="0.25">
      <c r="A243" t="s">
        <v>578</v>
      </c>
      <c r="B243" t="s">
        <v>579</v>
      </c>
    </row>
    <row r="244" spans="1:2" x14ac:dyDescent="0.25">
      <c r="A244" t="s">
        <v>373</v>
      </c>
      <c r="B244" t="s">
        <v>408</v>
      </c>
    </row>
    <row r="245" spans="1:2" x14ac:dyDescent="0.25">
      <c r="A245" t="s">
        <v>306</v>
      </c>
      <c r="B245" t="s">
        <v>580</v>
      </c>
    </row>
    <row r="246" spans="1:2" x14ac:dyDescent="0.25">
      <c r="A246" t="s">
        <v>581</v>
      </c>
      <c r="B246" t="s">
        <v>582</v>
      </c>
    </row>
    <row r="247" spans="1:2" x14ac:dyDescent="0.25">
      <c r="A247" t="s">
        <v>374</v>
      </c>
      <c r="B247" t="s">
        <v>583</v>
      </c>
    </row>
    <row r="248" spans="1:2" x14ac:dyDescent="0.25">
      <c r="A248" t="s">
        <v>584</v>
      </c>
      <c r="B248" t="s">
        <v>585</v>
      </c>
    </row>
    <row r="249" spans="1:2" x14ac:dyDescent="0.25">
      <c r="A249" t="s">
        <v>308</v>
      </c>
      <c r="B249" t="s">
        <v>586</v>
      </c>
    </row>
    <row r="250" spans="1:2" x14ac:dyDescent="0.25">
      <c r="A250" t="s">
        <v>587</v>
      </c>
      <c r="B250" t="s">
        <v>588</v>
      </c>
    </row>
    <row r="251" spans="1:2" x14ac:dyDescent="0.25">
      <c r="A251" t="s">
        <v>192</v>
      </c>
      <c r="B251" t="s">
        <v>193</v>
      </c>
    </row>
    <row r="252" spans="1:2" x14ac:dyDescent="0.25">
      <c r="A252" t="s">
        <v>194</v>
      </c>
      <c r="B252" t="s">
        <v>195</v>
      </c>
    </row>
    <row r="253" spans="1:2" x14ac:dyDescent="0.25">
      <c r="A253" t="s">
        <v>196</v>
      </c>
      <c r="B253" t="s">
        <v>197</v>
      </c>
    </row>
    <row r="254" spans="1:2" x14ac:dyDescent="0.25">
      <c r="A254" t="s">
        <v>198</v>
      </c>
      <c r="B254" t="s">
        <v>199</v>
      </c>
    </row>
    <row r="255" spans="1:2" x14ac:dyDescent="0.25">
      <c r="A255" t="s">
        <v>311</v>
      </c>
      <c r="B255" t="s">
        <v>589</v>
      </c>
    </row>
    <row r="256" spans="1:2" x14ac:dyDescent="0.25">
      <c r="A256" t="s">
        <v>375</v>
      </c>
      <c r="B256" t="s">
        <v>590</v>
      </c>
    </row>
    <row r="257" spans="1:2" x14ac:dyDescent="0.25">
      <c r="A257" t="s">
        <v>80</v>
      </c>
      <c r="B257" t="s">
        <v>81</v>
      </c>
    </row>
    <row r="258" spans="1:2" x14ac:dyDescent="0.25">
      <c r="A258" t="s">
        <v>376</v>
      </c>
      <c r="B258" t="s">
        <v>409</v>
      </c>
    </row>
    <row r="259" spans="1:2" x14ac:dyDescent="0.25">
      <c r="A259" t="s">
        <v>200</v>
      </c>
      <c r="B259" t="s">
        <v>201</v>
      </c>
    </row>
    <row r="260" spans="1:2" x14ac:dyDescent="0.25">
      <c r="A260" t="s">
        <v>202</v>
      </c>
      <c r="B260" t="s">
        <v>203</v>
      </c>
    </row>
    <row r="261" spans="1:2" x14ac:dyDescent="0.25">
      <c r="A261" t="s">
        <v>309</v>
      </c>
      <c r="B261" t="s">
        <v>591</v>
      </c>
    </row>
    <row r="262" spans="1:2" x14ac:dyDescent="0.25">
      <c r="A262" t="s">
        <v>377</v>
      </c>
      <c r="B262" t="s">
        <v>592</v>
      </c>
    </row>
    <row r="263" spans="1:2" x14ac:dyDescent="0.25">
      <c r="A263" t="s">
        <v>204</v>
      </c>
      <c r="B263" t="s">
        <v>205</v>
      </c>
    </row>
    <row r="264" spans="1:2" x14ac:dyDescent="0.25">
      <c r="A264" t="s">
        <v>378</v>
      </c>
      <c r="B264" t="s">
        <v>593</v>
      </c>
    </row>
    <row r="265" spans="1:2" x14ac:dyDescent="0.25">
      <c r="A265" t="s">
        <v>594</v>
      </c>
      <c r="B265" t="s">
        <v>595</v>
      </c>
    </row>
    <row r="266" spans="1:2" x14ac:dyDescent="0.25">
      <c r="A266" t="s">
        <v>206</v>
      </c>
      <c r="B266" t="s">
        <v>207</v>
      </c>
    </row>
    <row r="267" spans="1:2" x14ac:dyDescent="0.25">
      <c r="A267" t="s">
        <v>379</v>
      </c>
      <c r="B267" t="s">
        <v>596</v>
      </c>
    </row>
    <row r="268" spans="1:2" x14ac:dyDescent="0.25">
      <c r="A268" t="s">
        <v>208</v>
      </c>
      <c r="B268" t="s">
        <v>209</v>
      </c>
    </row>
    <row r="269" spans="1:2" x14ac:dyDescent="0.25">
      <c r="A269" t="s">
        <v>210</v>
      </c>
      <c r="B269" t="s">
        <v>211</v>
      </c>
    </row>
    <row r="270" spans="1:2" x14ac:dyDescent="0.25">
      <c r="A270" t="s">
        <v>260</v>
      </c>
      <c r="B270" t="s">
        <v>597</v>
      </c>
    </row>
    <row r="271" spans="1:2" x14ac:dyDescent="0.25">
      <c r="A271" t="s">
        <v>212</v>
      </c>
      <c r="B271" t="s">
        <v>213</v>
      </c>
    </row>
    <row r="272" spans="1:2" x14ac:dyDescent="0.25">
      <c r="A272" t="s">
        <v>312</v>
      </c>
      <c r="B272" t="s">
        <v>598</v>
      </c>
    </row>
    <row r="273" spans="1:2" x14ac:dyDescent="0.25">
      <c r="A273" t="s">
        <v>264</v>
      </c>
      <c r="B273" t="s">
        <v>599</v>
      </c>
    </row>
    <row r="274" spans="1:2" x14ac:dyDescent="0.25">
      <c r="A274" t="s">
        <v>214</v>
      </c>
      <c r="B274" t="s">
        <v>215</v>
      </c>
    </row>
    <row r="275" spans="1:2" x14ac:dyDescent="0.25">
      <c r="A275" t="s">
        <v>314</v>
      </c>
      <c r="B275" t="s">
        <v>600</v>
      </c>
    </row>
    <row r="276" spans="1:2" x14ac:dyDescent="0.25">
      <c r="A276" t="s">
        <v>315</v>
      </c>
      <c r="B276" t="s">
        <v>601</v>
      </c>
    </row>
    <row r="277" spans="1:2" x14ac:dyDescent="0.25">
      <c r="A277" t="s">
        <v>380</v>
      </c>
      <c r="B277" t="s">
        <v>602</v>
      </c>
    </row>
    <row r="278" spans="1:2" x14ac:dyDescent="0.25">
      <c r="A278" t="s">
        <v>318</v>
      </c>
      <c r="B278" t="s">
        <v>603</v>
      </c>
    </row>
    <row r="279" spans="1:2" x14ac:dyDescent="0.25">
      <c r="A279" t="s">
        <v>381</v>
      </c>
      <c r="B279" t="s">
        <v>604</v>
      </c>
    </row>
    <row r="280" spans="1:2" x14ac:dyDescent="0.25">
      <c r="A280" t="s">
        <v>268</v>
      </c>
      <c r="B280" t="s">
        <v>605</v>
      </c>
    </row>
    <row r="281" spans="1:2" x14ac:dyDescent="0.25">
      <c r="A281" t="s">
        <v>606</v>
      </c>
      <c r="B281" t="s">
        <v>607</v>
      </c>
    </row>
    <row r="282" spans="1:2" x14ac:dyDescent="0.25">
      <c r="A282" t="s">
        <v>216</v>
      </c>
      <c r="B282" t="s">
        <v>217</v>
      </c>
    </row>
    <row r="283" spans="1:2" x14ac:dyDescent="0.25">
      <c r="A283" t="s">
        <v>608</v>
      </c>
      <c r="B283" t="s">
        <v>609</v>
      </c>
    </row>
    <row r="284" spans="1:2" x14ac:dyDescent="0.25">
      <c r="A284" t="s">
        <v>382</v>
      </c>
      <c r="B284" t="s">
        <v>610</v>
      </c>
    </row>
    <row r="285" spans="1:2" x14ac:dyDescent="0.25">
      <c r="A285" t="s">
        <v>383</v>
      </c>
      <c r="B285" t="s">
        <v>611</v>
      </c>
    </row>
    <row r="286" spans="1:2" x14ac:dyDescent="0.25">
      <c r="A286" t="s">
        <v>218</v>
      </c>
      <c r="B286" t="s">
        <v>219</v>
      </c>
    </row>
    <row r="287" spans="1:2" x14ac:dyDescent="0.25">
      <c r="A287" t="s">
        <v>384</v>
      </c>
      <c r="B287" t="s">
        <v>612</v>
      </c>
    </row>
    <row r="288" spans="1:2" x14ac:dyDescent="0.25">
      <c r="A288" t="s">
        <v>613</v>
      </c>
      <c r="B288" t="s">
        <v>614</v>
      </c>
    </row>
    <row r="289" spans="1:2" x14ac:dyDescent="0.25">
      <c r="A289" t="s">
        <v>385</v>
      </c>
      <c r="B289" t="s">
        <v>615</v>
      </c>
    </row>
    <row r="290" spans="1:2" x14ac:dyDescent="0.25">
      <c r="A290" t="s">
        <v>48</v>
      </c>
      <c r="B290" t="s">
        <v>49</v>
      </c>
    </row>
    <row r="291" spans="1:2" x14ac:dyDescent="0.25">
      <c r="A291" t="s">
        <v>317</v>
      </c>
      <c r="B291" t="s">
        <v>406</v>
      </c>
    </row>
    <row r="292" spans="1:2" x14ac:dyDescent="0.25">
      <c r="A292" t="s">
        <v>220</v>
      </c>
      <c r="B292" t="s">
        <v>221</v>
      </c>
    </row>
    <row r="293" spans="1:2" x14ac:dyDescent="0.25">
      <c r="A293" t="s">
        <v>72</v>
      </c>
      <c r="B293" t="s">
        <v>73</v>
      </c>
    </row>
    <row r="294" spans="1:2" x14ac:dyDescent="0.25">
      <c r="A294" t="s">
        <v>321</v>
      </c>
      <c r="B294" t="s">
        <v>616</v>
      </c>
    </row>
    <row r="295" spans="1:2" x14ac:dyDescent="0.25">
      <c r="A295" t="s">
        <v>320</v>
      </c>
      <c r="B295" t="s">
        <v>617</v>
      </c>
    </row>
    <row r="296" spans="1:2" x14ac:dyDescent="0.25">
      <c r="A296" t="s">
        <v>386</v>
      </c>
      <c r="B296" t="s">
        <v>618</v>
      </c>
    </row>
    <row r="297" spans="1:2" x14ac:dyDescent="0.25">
      <c r="A297" t="s">
        <v>387</v>
      </c>
      <c r="B297" t="s">
        <v>619</v>
      </c>
    </row>
    <row r="298" spans="1:2" x14ac:dyDescent="0.25">
      <c r="A298" t="s">
        <v>324</v>
      </c>
      <c r="B298" t="s">
        <v>620</v>
      </c>
    </row>
    <row r="299" spans="1:2" x14ac:dyDescent="0.25">
      <c r="A299" t="s">
        <v>326</v>
      </c>
      <c r="B299" t="s">
        <v>621</v>
      </c>
    </row>
    <row r="300" spans="1:2" x14ac:dyDescent="0.25">
      <c r="A300" t="s">
        <v>328</v>
      </c>
      <c r="B300" t="s">
        <v>622</v>
      </c>
    </row>
    <row r="301" spans="1:2" x14ac:dyDescent="0.25">
      <c r="A301" t="s">
        <v>222</v>
      </c>
      <c r="B301" t="s">
        <v>223</v>
      </c>
    </row>
    <row r="302" spans="1:2" x14ac:dyDescent="0.25">
      <c r="A302" t="s">
        <v>323</v>
      </c>
      <c r="B302" t="s">
        <v>623</v>
      </c>
    </row>
    <row r="303" spans="1:2" x14ac:dyDescent="0.25">
      <c r="A303" t="s">
        <v>224</v>
      </c>
      <c r="B303" t="s">
        <v>225</v>
      </c>
    </row>
    <row r="304" spans="1:2" x14ac:dyDescent="0.25">
      <c r="A304" t="s">
        <v>226</v>
      </c>
      <c r="B304" t="s">
        <v>227</v>
      </c>
    </row>
    <row r="305" spans="1:2" x14ac:dyDescent="0.25">
      <c r="A305" t="s">
        <v>228</v>
      </c>
      <c r="B305" t="s">
        <v>2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C32" sqref="C32"/>
    </sheetView>
  </sheetViews>
  <sheetFormatPr baseColWidth="10" defaultRowHeight="15" x14ac:dyDescent="0.25"/>
  <cols>
    <col min="1" max="1" width="56" customWidth="1"/>
  </cols>
  <sheetData>
    <row r="1" spans="1:1" ht="63" x14ac:dyDescent="0.25">
      <c r="A1" s="5" t="s">
        <v>6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Mites</vt:lpstr>
      <vt:lpstr>Mites and dehydration and mites</vt:lpstr>
      <vt:lpstr>Dehydration, dehydrat and mites</vt:lpstr>
      <vt:lpstr>Interpro IDs</vt:lpstr>
      <vt:lpstr>Legend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dcterms:created xsi:type="dcterms:W3CDTF">2017-12-13T14:44:11Z</dcterms:created>
  <dcterms:modified xsi:type="dcterms:W3CDTF">2018-02-21T10:31:54Z</dcterms:modified>
</cp:coreProperties>
</file>